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macauley/Desktop/Lab documents/Manuscripts/In preparation/Emily - Siglec-Fc/Final Documents/"/>
    </mc:Choice>
  </mc:AlternateContent>
  <xr:revisionPtr revIDLastSave="0" documentId="13_ncr:1_{9EE60C35-FBBF-994F-B3E0-989C18B6E485}" xr6:coauthVersionLast="45" xr6:coauthVersionMax="45" xr10:uidLastSave="{00000000-0000-0000-0000-000000000000}"/>
  <bookViews>
    <workbookView xWindow="0" yWindow="480" windowWidth="28800" windowHeight="16600" xr2:uid="{08778BA1-C922-4653-AABA-CE7B4B9EABDE}"/>
  </bookViews>
  <sheets>
    <sheet name="Figure 1" sheetId="1" r:id="rId1"/>
    <sheet name="Figure 2" sheetId="2" r:id="rId2"/>
    <sheet name="Figure 3" sheetId="3" r:id="rId3"/>
    <sheet name="Figure 4" sheetId="4" r:id="rId4"/>
    <sheet name="Figure 6" sheetId="5" r:id="rId5"/>
    <sheet name="Supplementary Figur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3" i="6" l="1"/>
  <c r="E53" i="6" s="1"/>
  <c r="F53" i="6" s="1"/>
  <c r="G53" i="6" s="1"/>
  <c r="H53" i="6" s="1"/>
  <c r="I53" i="6" s="1"/>
  <c r="J53" i="6" s="1"/>
  <c r="K53" i="6" s="1"/>
  <c r="L53" i="6" s="1"/>
  <c r="M53" i="6" s="1"/>
  <c r="N53" i="6" s="1"/>
  <c r="O53" i="6" s="1"/>
  <c r="P53" i="6" s="1"/>
  <c r="Q53" i="6" s="1"/>
  <c r="R53" i="6" s="1"/>
  <c r="S53" i="6" s="1"/>
  <c r="T53" i="6" s="1"/>
  <c r="U53" i="6" s="1"/>
  <c r="V53" i="6" s="1"/>
  <c r="W53" i="6" s="1"/>
  <c r="X53" i="6" s="1"/>
  <c r="Y53" i="6" s="1"/>
  <c r="Z53" i="6" s="1"/>
  <c r="AA53" i="6" s="1"/>
  <c r="AB53" i="6" s="1"/>
  <c r="AC53" i="6" s="1"/>
  <c r="AD53" i="6" s="1"/>
  <c r="AE53" i="6" s="1"/>
  <c r="AF53" i="6" s="1"/>
  <c r="AG53" i="6" s="1"/>
  <c r="AH53" i="6" s="1"/>
  <c r="AI53" i="6" s="1"/>
  <c r="AJ53" i="6" s="1"/>
  <c r="AK53" i="6" s="1"/>
  <c r="AL53" i="6" s="1"/>
  <c r="AM53" i="6" s="1"/>
  <c r="AN53" i="6" s="1"/>
  <c r="AO53" i="6" s="1"/>
  <c r="AP53" i="6" s="1"/>
  <c r="AQ53" i="6" s="1"/>
  <c r="AR53" i="6" s="1"/>
  <c r="AS53" i="6" s="1"/>
  <c r="AT53" i="6" s="1"/>
  <c r="AU53" i="6" s="1"/>
  <c r="AV53" i="6" s="1"/>
  <c r="AW53" i="6" s="1"/>
  <c r="AX53" i="6" s="1"/>
  <c r="AY53" i="6" s="1"/>
  <c r="AZ53" i="6" s="1"/>
  <c r="BA53" i="6" s="1"/>
  <c r="BB53" i="6" s="1"/>
  <c r="BC53" i="6" s="1"/>
  <c r="BD53" i="6" s="1"/>
  <c r="BE53" i="6" s="1"/>
  <c r="BF53" i="6" s="1"/>
  <c r="BG53" i="6" s="1"/>
  <c r="BH53" i="6" s="1"/>
  <c r="BI53" i="6" s="1"/>
  <c r="BJ53" i="6" s="1"/>
  <c r="BK53" i="6" s="1"/>
  <c r="BL53" i="6" s="1"/>
  <c r="BM53" i="6" s="1"/>
  <c r="BN53" i="6" s="1"/>
  <c r="BO53" i="6" s="1"/>
  <c r="BP53" i="6" s="1"/>
  <c r="BQ53" i="6" s="1"/>
  <c r="BR53" i="6" s="1"/>
  <c r="BS53" i="6" s="1"/>
  <c r="BT53" i="6" s="1"/>
  <c r="BU53" i="6" s="1"/>
  <c r="BV53" i="6" s="1"/>
  <c r="BW53" i="6" s="1"/>
  <c r="BX53" i="6" s="1"/>
  <c r="BY53" i="6" s="1"/>
  <c r="BZ53" i="6" s="1"/>
  <c r="CA53" i="6" s="1"/>
  <c r="CB53" i="6" s="1"/>
  <c r="CC53" i="6" s="1"/>
  <c r="CD53" i="6" s="1"/>
  <c r="CE53" i="6" s="1"/>
  <c r="CF53" i="6" s="1"/>
  <c r="CG53" i="6" s="1"/>
  <c r="CH53" i="6" s="1"/>
  <c r="CI53" i="6" s="1"/>
  <c r="CJ53" i="6" s="1"/>
  <c r="CK53" i="6" s="1"/>
  <c r="CL53" i="6" s="1"/>
  <c r="CM53" i="6" s="1"/>
  <c r="CN53" i="6" s="1"/>
  <c r="CO53" i="6" s="1"/>
  <c r="CP53" i="6" s="1"/>
  <c r="CQ53" i="6" s="1"/>
  <c r="CR53" i="6" s="1"/>
  <c r="CS53" i="6" s="1"/>
  <c r="CT53" i="6" s="1"/>
  <c r="CU53" i="6" s="1"/>
  <c r="CV53" i="6" s="1"/>
  <c r="CW53" i="6" s="1"/>
  <c r="CX53" i="6" s="1"/>
  <c r="CY53" i="6" s="1"/>
  <c r="CZ53" i="6" s="1"/>
  <c r="DA53" i="6" s="1"/>
  <c r="DB53" i="6" s="1"/>
  <c r="DC53" i="6" s="1"/>
  <c r="DD53" i="6" s="1"/>
  <c r="DE53" i="6" s="1"/>
  <c r="DF53" i="6" s="1"/>
  <c r="DG53" i="6" s="1"/>
  <c r="DH53" i="6" s="1"/>
  <c r="DI53" i="6" s="1"/>
  <c r="DJ53" i="6" s="1"/>
  <c r="DK53" i="6" s="1"/>
  <c r="DL53" i="6" s="1"/>
  <c r="DM53" i="6" s="1"/>
  <c r="DN53" i="6" s="1"/>
  <c r="DO53" i="6" s="1"/>
  <c r="DP53" i="6" s="1"/>
  <c r="DQ53" i="6" s="1"/>
  <c r="C53" i="6"/>
  <c r="C47" i="6"/>
  <c r="D47" i="6" s="1"/>
  <c r="E47" i="6" s="1"/>
  <c r="F47" i="6" s="1"/>
  <c r="G47" i="6" s="1"/>
  <c r="H47" i="6" s="1"/>
  <c r="I47" i="6" s="1"/>
  <c r="J47" i="6" s="1"/>
  <c r="K47" i="6" s="1"/>
  <c r="L47" i="6" s="1"/>
  <c r="M47" i="6" s="1"/>
  <c r="N47" i="6" s="1"/>
  <c r="O47" i="6" s="1"/>
  <c r="P47" i="6" s="1"/>
  <c r="Q47" i="6" s="1"/>
  <c r="R47" i="6" s="1"/>
  <c r="S47" i="6" s="1"/>
  <c r="T47" i="6" s="1"/>
  <c r="U47" i="6" s="1"/>
  <c r="V47" i="6" s="1"/>
  <c r="W47" i="6" s="1"/>
  <c r="X47" i="6" s="1"/>
  <c r="Y47" i="6" s="1"/>
  <c r="Z47" i="6" s="1"/>
  <c r="AA47" i="6" s="1"/>
  <c r="AB47" i="6" s="1"/>
  <c r="AC47" i="6" s="1"/>
  <c r="AD47" i="6" s="1"/>
  <c r="AE47" i="6" s="1"/>
  <c r="AF47" i="6" s="1"/>
  <c r="AG47" i="6" s="1"/>
  <c r="AH47" i="6" s="1"/>
  <c r="AI47" i="6" s="1"/>
  <c r="AJ47" i="6" s="1"/>
  <c r="AK47" i="6" s="1"/>
  <c r="AL47" i="6" s="1"/>
  <c r="AM47" i="6" s="1"/>
  <c r="AN47" i="6" s="1"/>
  <c r="AO47" i="6" s="1"/>
  <c r="AP47" i="6" s="1"/>
  <c r="AQ47" i="6" s="1"/>
  <c r="AR47" i="6" s="1"/>
  <c r="AS47" i="6" s="1"/>
  <c r="AT47" i="6" s="1"/>
  <c r="AU47" i="6" s="1"/>
  <c r="AV47" i="6" s="1"/>
  <c r="AW47" i="6" s="1"/>
  <c r="AX47" i="6" s="1"/>
  <c r="AY47" i="6" s="1"/>
  <c r="AZ47" i="6" s="1"/>
  <c r="BA47" i="6" s="1"/>
  <c r="BB47" i="6" s="1"/>
  <c r="BC47" i="6" s="1"/>
  <c r="BD47" i="6" s="1"/>
  <c r="BE47" i="6" s="1"/>
  <c r="BF47" i="6" s="1"/>
  <c r="BG47" i="6" s="1"/>
  <c r="BH47" i="6" s="1"/>
  <c r="BI47" i="6" s="1"/>
  <c r="BJ47" i="6" s="1"/>
  <c r="BK47" i="6" s="1"/>
  <c r="BL47" i="6" s="1"/>
  <c r="BM47" i="6" s="1"/>
  <c r="BN47" i="6" s="1"/>
  <c r="BO47" i="6" s="1"/>
  <c r="BP47" i="6" s="1"/>
  <c r="BQ47" i="6" s="1"/>
  <c r="BR47" i="6" s="1"/>
  <c r="BS47" i="6" s="1"/>
  <c r="BT47" i="6" s="1"/>
  <c r="BU47" i="6" s="1"/>
  <c r="BV47" i="6" s="1"/>
  <c r="BW47" i="6" s="1"/>
  <c r="BX47" i="6" s="1"/>
  <c r="BY47" i="6" s="1"/>
  <c r="BZ47" i="6" s="1"/>
  <c r="CA47" i="6" s="1"/>
  <c r="CB47" i="6" s="1"/>
  <c r="CC47" i="6" s="1"/>
  <c r="CD47" i="6" s="1"/>
  <c r="CE47" i="6" s="1"/>
  <c r="CF47" i="6" s="1"/>
  <c r="CG47" i="6" s="1"/>
  <c r="CH47" i="6" s="1"/>
  <c r="CI47" i="6" s="1"/>
  <c r="CJ47" i="6" s="1"/>
  <c r="CK47" i="6" s="1"/>
  <c r="CL47" i="6" s="1"/>
  <c r="CM47" i="6" s="1"/>
  <c r="CN47" i="6" s="1"/>
  <c r="CO47" i="6" s="1"/>
  <c r="CP47" i="6" s="1"/>
  <c r="CQ47" i="6" s="1"/>
  <c r="CR47" i="6" s="1"/>
  <c r="CS47" i="6" s="1"/>
  <c r="CT47" i="6" s="1"/>
  <c r="CU47" i="6" s="1"/>
  <c r="CV47" i="6" s="1"/>
  <c r="CW47" i="6" s="1"/>
  <c r="CX47" i="6" s="1"/>
  <c r="CY47" i="6" s="1"/>
  <c r="CZ47" i="6" s="1"/>
  <c r="DA47" i="6" s="1"/>
  <c r="DB47" i="6" s="1"/>
  <c r="DC47" i="6" s="1"/>
  <c r="DD47" i="6" s="1"/>
  <c r="DE47" i="6" s="1"/>
  <c r="DF47" i="6" s="1"/>
  <c r="DG47" i="6" s="1"/>
  <c r="DH47" i="6" s="1"/>
  <c r="DI47" i="6" s="1"/>
  <c r="DJ47" i="6" s="1"/>
  <c r="DK47" i="6" s="1"/>
  <c r="DL47" i="6" s="1"/>
  <c r="DM47" i="6" s="1"/>
  <c r="DN47" i="6" s="1"/>
  <c r="DO47" i="6" s="1"/>
  <c r="DP47" i="6" s="1"/>
  <c r="DQ47" i="6" s="1"/>
  <c r="C42" i="6"/>
  <c r="D42" i="6" s="1"/>
  <c r="E42" i="6" s="1"/>
  <c r="F42" i="6" s="1"/>
  <c r="G42" i="6" s="1"/>
  <c r="H42" i="6" s="1"/>
  <c r="I42" i="6" s="1"/>
  <c r="J42" i="6" s="1"/>
  <c r="K42" i="6" s="1"/>
  <c r="L42" i="6" s="1"/>
  <c r="M42" i="6" s="1"/>
  <c r="N42" i="6" s="1"/>
  <c r="O42" i="6" s="1"/>
  <c r="P42" i="6" s="1"/>
  <c r="Q42" i="6" s="1"/>
  <c r="R42" i="6" s="1"/>
  <c r="S42" i="6" s="1"/>
  <c r="T42" i="6" s="1"/>
  <c r="U42" i="6" s="1"/>
  <c r="V42" i="6" s="1"/>
  <c r="W42" i="6" s="1"/>
  <c r="X42" i="6" s="1"/>
  <c r="Y42" i="6" s="1"/>
  <c r="Z42" i="6" s="1"/>
  <c r="AA42" i="6" s="1"/>
  <c r="AB42" i="6" s="1"/>
  <c r="AC42" i="6" s="1"/>
  <c r="AD42" i="6" s="1"/>
  <c r="AE42" i="6" s="1"/>
  <c r="AF42" i="6" s="1"/>
  <c r="AG42" i="6" s="1"/>
  <c r="AH42" i="6" s="1"/>
  <c r="AI42" i="6" s="1"/>
  <c r="AJ42" i="6" s="1"/>
  <c r="AK42" i="6" s="1"/>
  <c r="AL42" i="6" s="1"/>
  <c r="AM42" i="6" s="1"/>
  <c r="AN42" i="6" s="1"/>
  <c r="AO42" i="6" s="1"/>
  <c r="AP42" i="6" s="1"/>
  <c r="AQ42" i="6" s="1"/>
  <c r="AR42" i="6" s="1"/>
  <c r="AS42" i="6" s="1"/>
  <c r="AT42" i="6" s="1"/>
  <c r="AU42" i="6" s="1"/>
  <c r="AV42" i="6" s="1"/>
  <c r="AW42" i="6" s="1"/>
  <c r="AX42" i="6" s="1"/>
  <c r="AY42" i="6" s="1"/>
  <c r="AZ42" i="6" s="1"/>
  <c r="BA42" i="6" s="1"/>
  <c r="BB42" i="6" s="1"/>
  <c r="BC42" i="6" s="1"/>
  <c r="BD42" i="6" s="1"/>
  <c r="BE42" i="6" s="1"/>
  <c r="BF42" i="6" s="1"/>
  <c r="BG42" i="6" s="1"/>
  <c r="BH42" i="6" s="1"/>
  <c r="BI42" i="6" s="1"/>
  <c r="BJ42" i="6" s="1"/>
  <c r="BK42" i="6" s="1"/>
  <c r="BL42" i="6" s="1"/>
  <c r="BM42" i="6" s="1"/>
  <c r="BN42" i="6" s="1"/>
  <c r="BO42" i="6" s="1"/>
  <c r="BP42" i="6" s="1"/>
  <c r="BQ42" i="6" s="1"/>
  <c r="BR42" i="6" s="1"/>
  <c r="BS42" i="6" s="1"/>
  <c r="BT42" i="6" s="1"/>
  <c r="BU42" i="6" s="1"/>
  <c r="BV42" i="6" s="1"/>
  <c r="BW42" i="6" s="1"/>
  <c r="BX42" i="6" s="1"/>
  <c r="BY42" i="6" s="1"/>
  <c r="BZ42" i="6" s="1"/>
  <c r="CA42" i="6" s="1"/>
  <c r="CB42" i="6" s="1"/>
  <c r="CC42" i="6" s="1"/>
  <c r="CD42" i="6" s="1"/>
  <c r="CE42" i="6" s="1"/>
  <c r="CF42" i="6" s="1"/>
  <c r="CG42" i="6" s="1"/>
  <c r="CH42" i="6" s="1"/>
  <c r="CI42" i="6" s="1"/>
  <c r="CJ42" i="6" s="1"/>
  <c r="CK42" i="6" s="1"/>
  <c r="CL42" i="6" s="1"/>
  <c r="CM42" i="6" s="1"/>
  <c r="CN42" i="6" s="1"/>
  <c r="CO42" i="6" s="1"/>
  <c r="CP42" i="6" s="1"/>
  <c r="CQ42" i="6" s="1"/>
  <c r="CR42" i="6" s="1"/>
  <c r="CS42" i="6" s="1"/>
  <c r="CT42" i="6" s="1"/>
  <c r="CU42" i="6" s="1"/>
  <c r="CV42" i="6" s="1"/>
  <c r="CW42" i="6" s="1"/>
  <c r="CX42" i="6" s="1"/>
  <c r="CY42" i="6" s="1"/>
  <c r="CZ42" i="6" s="1"/>
  <c r="DA42" i="6" s="1"/>
  <c r="DB42" i="6" s="1"/>
  <c r="DC42" i="6" s="1"/>
  <c r="DD42" i="6" s="1"/>
  <c r="DE42" i="6" s="1"/>
  <c r="DF42" i="6" s="1"/>
  <c r="DG42" i="6" s="1"/>
  <c r="DH42" i="6" s="1"/>
  <c r="DI42" i="6" s="1"/>
  <c r="DJ42" i="6" s="1"/>
  <c r="DK42" i="6" s="1"/>
  <c r="DL42" i="6" s="1"/>
  <c r="DM42" i="6" s="1"/>
  <c r="DN42" i="6" s="1"/>
  <c r="DO42" i="6" s="1"/>
  <c r="DP42" i="6" s="1"/>
  <c r="DQ42" i="6" s="1"/>
</calcChain>
</file>

<file path=xl/sharedStrings.xml><?xml version="1.0" encoding="utf-8"?>
<sst xmlns="http://schemas.openxmlformats.org/spreadsheetml/2006/main" count="408" uniqueCount="150">
  <si>
    <t>Figure 1c</t>
  </si>
  <si>
    <t>Figure 1d</t>
  </si>
  <si>
    <t>Figure 1e</t>
  </si>
  <si>
    <t>Figure 2</t>
  </si>
  <si>
    <t>Figure 3d</t>
  </si>
  <si>
    <t>Figure 3e</t>
  </si>
  <si>
    <t>Figure 3f</t>
  </si>
  <si>
    <t>Figure 3g</t>
  </si>
  <si>
    <t>Figure 4a</t>
  </si>
  <si>
    <t>Figure 6a</t>
  </si>
  <si>
    <t>Figure 6b</t>
  </si>
  <si>
    <t>Figure 6c</t>
  </si>
  <si>
    <t>Figure 6e</t>
  </si>
  <si>
    <t>Figure 6f</t>
  </si>
  <si>
    <t>Neutrophils</t>
  </si>
  <si>
    <t>Monocytes</t>
  </si>
  <si>
    <t>NK</t>
  </si>
  <si>
    <t>B-cells</t>
  </si>
  <si>
    <t>T-cells</t>
  </si>
  <si>
    <t>Basophils</t>
  </si>
  <si>
    <t>Eosinophils</t>
  </si>
  <si>
    <t>pDC</t>
  </si>
  <si>
    <t>cDC</t>
  </si>
  <si>
    <t>ST</t>
  </si>
  <si>
    <t>Sig-1 WT</t>
  </si>
  <si>
    <t>Sig-1 R116A</t>
  </si>
  <si>
    <t>Sig-2 WT</t>
  </si>
  <si>
    <t>Sig-2 R120A</t>
  </si>
  <si>
    <t>Sig-3 WT</t>
  </si>
  <si>
    <t>Sig-3 R119A</t>
  </si>
  <si>
    <t>Sig-4 WT</t>
  </si>
  <si>
    <t>Sig-4 R118A</t>
  </si>
  <si>
    <t>Sig-6 WT</t>
  </si>
  <si>
    <t>Sig-6 R122A</t>
  </si>
  <si>
    <t>Sig-7 WT</t>
  </si>
  <si>
    <t>Sig-7 R124A</t>
  </si>
  <si>
    <t>Sig-8 WT</t>
  </si>
  <si>
    <t>Sig-8 R128A</t>
  </si>
  <si>
    <t>Sig-9 WT</t>
  </si>
  <si>
    <t>Sig-9 R120A</t>
  </si>
  <si>
    <t>Sig-10 WT</t>
  </si>
  <si>
    <t>Sig-10 R119A</t>
  </si>
  <si>
    <t>Sig-14 WT</t>
  </si>
  <si>
    <t>Sig-14 R114A</t>
  </si>
  <si>
    <t>Sig-15 WT</t>
  </si>
  <si>
    <t>Sig-15 R143A</t>
  </si>
  <si>
    <t>Sig-16 WT</t>
  </si>
  <si>
    <t>Sig-16 R120A</t>
  </si>
  <si>
    <t>Sig-5 WT</t>
  </si>
  <si>
    <t>Sig-5 R124A</t>
  </si>
  <si>
    <t>Sig-11 WT</t>
  </si>
  <si>
    <t>Sig-11 R120A</t>
  </si>
  <si>
    <t>BT549</t>
  </si>
  <si>
    <t>MCF7</t>
  </si>
  <si>
    <t>T47D</t>
  </si>
  <si>
    <t>MDA-MB-468</t>
  </si>
  <si>
    <t>MDA-MB-231</t>
  </si>
  <si>
    <t>ZR-75-1</t>
  </si>
  <si>
    <t>HS578T</t>
  </si>
  <si>
    <t>Sig-12</t>
  </si>
  <si>
    <t>HEK</t>
  </si>
  <si>
    <t>K562</t>
  </si>
  <si>
    <t>U937</t>
  </si>
  <si>
    <t>Jurkat</t>
  </si>
  <si>
    <t>A549</t>
  </si>
  <si>
    <t>HuH7</t>
  </si>
  <si>
    <t>Naked liposome</t>
  </si>
  <si>
    <t>1% liposome</t>
  </si>
  <si>
    <t>Supplementary Figure 1b</t>
  </si>
  <si>
    <t>Supplementary Figure 2b</t>
  </si>
  <si>
    <t>Supplementary Figure 2c</t>
  </si>
  <si>
    <t>Supplementary Figure 3c</t>
  </si>
  <si>
    <t>Supplementary Figure 4a</t>
  </si>
  <si>
    <t>Supplementary Figure 4b</t>
  </si>
  <si>
    <t>Supplementary Figure 5c</t>
  </si>
  <si>
    <t>Supplementary Figure 5d</t>
  </si>
  <si>
    <t>Supplementary Figure 5a</t>
  </si>
  <si>
    <t>Supplementary Figure 7a</t>
  </si>
  <si>
    <t>Supplementary Figure 7b</t>
  </si>
  <si>
    <t>Supplementary Figure 8a</t>
  </si>
  <si>
    <t>Supplementary Figure 8b</t>
  </si>
  <si>
    <t>Supplementary Figure 12</t>
  </si>
  <si>
    <t>Supplementary Figure 22a</t>
  </si>
  <si>
    <t>Supplementary Figure 22b</t>
  </si>
  <si>
    <t>Supplementary Figure 22c</t>
  </si>
  <si>
    <t>Supplementary Figure 22d</t>
  </si>
  <si>
    <t>PBS</t>
  </si>
  <si>
    <t>Siglec-1 WT</t>
  </si>
  <si>
    <t>Siglec-11 WT</t>
  </si>
  <si>
    <t xml:space="preserve">Absorabance </t>
  </si>
  <si>
    <t>Day 1</t>
  </si>
  <si>
    <t>Day 4</t>
  </si>
  <si>
    <t>Day 8</t>
  </si>
  <si>
    <t>Day 11</t>
  </si>
  <si>
    <t>Absorbance</t>
  </si>
  <si>
    <t>WT</t>
  </si>
  <si>
    <t>R120A</t>
  </si>
  <si>
    <t>Siglec-1-Fc binding</t>
  </si>
  <si>
    <t>R124A</t>
  </si>
  <si>
    <t>Siglec-7-Fc Binding</t>
  </si>
  <si>
    <t>Siglec-9-Fc Binding</t>
  </si>
  <si>
    <t>Precomplex</t>
  </si>
  <si>
    <t>2-Step</t>
  </si>
  <si>
    <t>Unstained</t>
  </si>
  <si>
    <t>- Block</t>
  </si>
  <si>
    <t>+ Block</t>
  </si>
  <si>
    <t>Siglec-1</t>
  </si>
  <si>
    <t>Siglec-2</t>
  </si>
  <si>
    <t>Siglec-7</t>
  </si>
  <si>
    <t xml:space="preserve"> -Neuraminidase</t>
  </si>
  <si>
    <t xml:space="preserve"> +Neuraminidase</t>
  </si>
  <si>
    <t>Binding</t>
  </si>
  <si>
    <t>HEK WT</t>
  </si>
  <si>
    <t>HEK CMASKO</t>
  </si>
  <si>
    <t>Supernatant</t>
  </si>
  <si>
    <t>HisTrap</t>
  </si>
  <si>
    <t>Double Purified</t>
  </si>
  <si>
    <t>Siglec-6-Fc Binding</t>
  </si>
  <si>
    <t>R119A</t>
  </si>
  <si>
    <t xml:space="preserve"> +Neu-S</t>
  </si>
  <si>
    <t xml:space="preserve"> +Neu-A</t>
  </si>
  <si>
    <t>CD22-Fc Binding</t>
  </si>
  <si>
    <t>ST6Gal1 KO</t>
  </si>
  <si>
    <t>ST6Gal1 KO +Neu-S</t>
  </si>
  <si>
    <t>Siglec-1-Fc Binding</t>
  </si>
  <si>
    <t>Strep-Tactin</t>
  </si>
  <si>
    <t>1:10</t>
  </si>
  <si>
    <t>1:5</t>
  </si>
  <si>
    <t>1:2.5</t>
  </si>
  <si>
    <t>1:1</t>
  </si>
  <si>
    <t>2.5:1</t>
  </si>
  <si>
    <t>5:1</t>
  </si>
  <si>
    <t>10:1</t>
  </si>
  <si>
    <t>Streptavidin</t>
  </si>
  <si>
    <t xml:space="preserve">Absorbance </t>
  </si>
  <si>
    <t>Fraction</t>
  </si>
  <si>
    <t>Before Lyo</t>
  </si>
  <si>
    <t>After Lyo</t>
  </si>
  <si>
    <t>Monocytes + Neu-S</t>
  </si>
  <si>
    <t>Monocytes + Neu-A</t>
  </si>
  <si>
    <t>Sig-1-Fc WT</t>
  </si>
  <si>
    <t>Sig-1-Fc R116A</t>
  </si>
  <si>
    <t>Amount of Siglec (ug/mL)</t>
  </si>
  <si>
    <t>IBA Strep-Tactin-AF647</t>
  </si>
  <si>
    <t>Strep-Tactin-AF647</t>
  </si>
  <si>
    <t>R116A</t>
  </si>
  <si>
    <t>ahIgG1</t>
  </si>
  <si>
    <t>CD33-Fc Binding</t>
  </si>
  <si>
    <t xml:space="preserve"> + Neu-S</t>
  </si>
  <si>
    <t xml:space="preserve"> + Neu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0AEDC-B741-45A9-97A3-CDA77793A2F9}">
  <dimension ref="A1:R19"/>
  <sheetViews>
    <sheetView tabSelected="1" workbookViewId="0">
      <selection activeCell="B28" sqref="B28"/>
    </sheetView>
  </sheetViews>
  <sheetFormatPr baseColWidth="10" defaultColWidth="8.83203125" defaultRowHeight="15" x14ac:dyDescent="0.2"/>
  <cols>
    <col min="1" max="1" width="31.6640625" bestFit="1" customWidth="1"/>
    <col min="2" max="2" width="15.83203125" bestFit="1" customWidth="1"/>
    <col min="3" max="3" width="16.1640625" bestFit="1" customWidth="1"/>
    <col min="4" max="4" width="15.83203125" bestFit="1" customWidth="1"/>
    <col min="5" max="5" width="16.1640625" bestFit="1" customWidth="1"/>
    <col min="6" max="6" width="15.83203125" bestFit="1" customWidth="1"/>
    <col min="7" max="7" width="16.1640625" bestFit="1" customWidth="1"/>
    <col min="8" max="8" width="15.83203125" bestFit="1" customWidth="1"/>
    <col min="9" max="9" width="16.1640625" bestFit="1" customWidth="1"/>
    <col min="10" max="10" width="13.83203125" bestFit="1" customWidth="1"/>
    <col min="11" max="11" width="11.6640625" bestFit="1" customWidth="1"/>
    <col min="12" max="12" width="11.1640625" bestFit="1" customWidth="1"/>
    <col min="13" max="13" width="13.83203125" bestFit="1" customWidth="1"/>
    <col min="14" max="14" width="11.6640625" bestFit="1" customWidth="1"/>
    <col min="15" max="15" width="11.1640625" bestFit="1" customWidth="1"/>
    <col min="16" max="16" width="13.83203125" bestFit="1" customWidth="1"/>
  </cols>
  <sheetData>
    <row r="1" spans="1:18" ht="19" x14ac:dyDescent="0.25">
      <c r="A1" s="12" t="s">
        <v>0</v>
      </c>
    </row>
    <row r="2" spans="1:18" x14ac:dyDescent="0.2">
      <c r="B2" s="5" t="s">
        <v>125</v>
      </c>
      <c r="C2" s="5" t="s">
        <v>114</v>
      </c>
      <c r="D2" s="5" t="s">
        <v>126</v>
      </c>
      <c r="E2" s="5" t="s">
        <v>127</v>
      </c>
      <c r="F2" s="5" t="s">
        <v>128</v>
      </c>
      <c r="G2" s="5" t="s">
        <v>129</v>
      </c>
      <c r="H2" s="5" t="s">
        <v>130</v>
      </c>
      <c r="I2" s="5" t="s">
        <v>131</v>
      </c>
      <c r="J2" s="5" t="s">
        <v>132</v>
      </c>
      <c r="K2" s="5" t="s">
        <v>114</v>
      </c>
      <c r="L2" s="5" t="s">
        <v>126</v>
      </c>
      <c r="M2" s="5" t="s">
        <v>127</v>
      </c>
      <c r="N2" s="5" t="s">
        <v>128</v>
      </c>
      <c r="O2" s="5" t="s">
        <v>129</v>
      </c>
      <c r="P2" s="5" t="s">
        <v>130</v>
      </c>
      <c r="Q2" s="5" t="s">
        <v>131</v>
      </c>
      <c r="R2" s="5" t="s">
        <v>132</v>
      </c>
    </row>
    <row r="3" spans="1:18" x14ac:dyDescent="0.2">
      <c r="A3" s="16" t="s">
        <v>124</v>
      </c>
      <c r="B3" s="6">
        <v>203</v>
      </c>
      <c r="C3" s="6">
        <v>7560</v>
      </c>
      <c r="D3" s="6">
        <v>163</v>
      </c>
      <c r="E3" s="6">
        <v>183</v>
      </c>
      <c r="F3" s="6">
        <v>185</v>
      </c>
      <c r="G3" s="6">
        <v>193</v>
      </c>
      <c r="H3" s="6">
        <v>218</v>
      </c>
      <c r="I3" s="6">
        <v>396</v>
      </c>
      <c r="J3" s="6">
        <v>1511</v>
      </c>
      <c r="K3" s="6">
        <v>9657</v>
      </c>
      <c r="L3" s="6">
        <v>188</v>
      </c>
      <c r="M3" s="6">
        <v>268</v>
      </c>
      <c r="N3" s="6">
        <v>2903</v>
      </c>
      <c r="O3" s="6">
        <v>8235</v>
      </c>
      <c r="P3" s="6">
        <v>38194</v>
      </c>
      <c r="Q3" s="6">
        <v>79848</v>
      </c>
      <c r="R3" s="6">
        <v>2131</v>
      </c>
    </row>
    <row r="4" spans="1:18" x14ac:dyDescent="0.2">
      <c r="A4" s="16"/>
      <c r="B4" s="6">
        <v>198</v>
      </c>
      <c r="C4" s="6">
        <v>7040</v>
      </c>
      <c r="D4" s="6">
        <v>180</v>
      </c>
      <c r="E4" s="6">
        <v>187</v>
      </c>
      <c r="F4" s="6">
        <v>191</v>
      </c>
      <c r="G4" s="6">
        <v>198</v>
      </c>
      <c r="H4" s="6">
        <v>222</v>
      </c>
      <c r="I4" s="6">
        <v>393</v>
      </c>
      <c r="J4" s="6">
        <v>1395</v>
      </c>
      <c r="K4" s="6">
        <v>8596</v>
      </c>
      <c r="L4" s="6">
        <v>189</v>
      </c>
      <c r="M4" s="6">
        <v>285</v>
      </c>
      <c r="N4" s="6">
        <v>2754</v>
      </c>
      <c r="O4" s="6">
        <v>6395</v>
      </c>
      <c r="P4" s="6">
        <v>40281</v>
      </c>
      <c r="Q4" s="6">
        <v>83364</v>
      </c>
      <c r="R4" s="6">
        <v>2073</v>
      </c>
    </row>
    <row r="5" spans="1:18" x14ac:dyDescent="0.2">
      <c r="A5" s="16"/>
      <c r="B5" s="6">
        <v>195</v>
      </c>
      <c r="C5" s="6">
        <v>7349</v>
      </c>
      <c r="D5" s="6">
        <v>165</v>
      </c>
      <c r="E5" s="6">
        <v>177</v>
      </c>
      <c r="F5" s="6">
        <v>174</v>
      </c>
      <c r="G5" s="6">
        <v>216</v>
      </c>
      <c r="H5" s="6">
        <v>220</v>
      </c>
      <c r="I5" s="6">
        <v>397</v>
      </c>
      <c r="J5" s="6">
        <v>1589</v>
      </c>
      <c r="K5" s="6">
        <v>10822</v>
      </c>
      <c r="L5" s="6">
        <v>198</v>
      </c>
      <c r="M5" s="6">
        <v>259</v>
      </c>
      <c r="N5" s="6">
        <v>2428</v>
      </c>
      <c r="O5" s="6">
        <v>8618</v>
      </c>
      <c r="P5" s="6">
        <v>33820</v>
      </c>
      <c r="Q5" s="6">
        <v>62129</v>
      </c>
      <c r="R5" s="6">
        <v>2032</v>
      </c>
    </row>
    <row r="8" spans="1:18" ht="19" x14ac:dyDescent="0.25">
      <c r="A8" s="12" t="s">
        <v>1</v>
      </c>
    </row>
    <row r="9" spans="1:18" x14ac:dyDescent="0.2">
      <c r="B9" s="9" t="s">
        <v>23</v>
      </c>
      <c r="C9" s="9" t="s">
        <v>95</v>
      </c>
      <c r="D9" s="9" t="s">
        <v>145</v>
      </c>
    </row>
    <row r="10" spans="1:18" x14ac:dyDescent="0.2">
      <c r="A10" s="17" t="s">
        <v>124</v>
      </c>
      <c r="B10" s="9">
        <v>80.599999999999994</v>
      </c>
      <c r="C10" s="9">
        <v>13728</v>
      </c>
      <c r="D10" s="9">
        <v>67.900000000000006</v>
      </c>
    </row>
    <row r="11" spans="1:18" x14ac:dyDescent="0.2">
      <c r="A11" s="17"/>
      <c r="B11" s="9">
        <v>84.7</v>
      </c>
      <c r="C11" s="9">
        <v>4270</v>
      </c>
      <c r="D11" s="9">
        <v>72.2</v>
      </c>
    </row>
    <row r="12" spans="1:18" x14ac:dyDescent="0.2">
      <c r="A12" s="17"/>
      <c r="B12" s="9">
        <v>93.1</v>
      </c>
      <c r="C12" s="9">
        <v>9134</v>
      </c>
      <c r="D12" s="9">
        <v>70.400000000000006</v>
      </c>
    </row>
    <row r="14" spans="1:18" ht="19" x14ac:dyDescent="0.25">
      <c r="A14" s="12" t="s">
        <v>2</v>
      </c>
    </row>
    <row r="15" spans="1:18" x14ac:dyDescent="0.2">
      <c r="B15" s="15" t="s">
        <v>146</v>
      </c>
      <c r="C15" s="15"/>
      <c r="D15" s="15"/>
      <c r="E15" s="15" t="s">
        <v>23</v>
      </c>
      <c r="F15" s="15"/>
      <c r="G15" s="15"/>
    </row>
    <row r="16" spans="1:18" x14ac:dyDescent="0.2">
      <c r="B16" s="5" t="s">
        <v>146</v>
      </c>
      <c r="C16" s="5" t="s">
        <v>102</v>
      </c>
      <c r="D16" s="5" t="s">
        <v>101</v>
      </c>
      <c r="E16" s="5" t="s">
        <v>23</v>
      </c>
      <c r="F16" s="5" t="s">
        <v>102</v>
      </c>
      <c r="G16" s="5" t="s">
        <v>101</v>
      </c>
    </row>
    <row r="17" spans="1:7" x14ac:dyDescent="0.2">
      <c r="A17" s="17" t="s">
        <v>147</v>
      </c>
      <c r="B17" s="6">
        <v>93</v>
      </c>
      <c r="C17" s="6">
        <v>68.599999999999994</v>
      </c>
      <c r="D17" s="6">
        <v>1128</v>
      </c>
      <c r="E17" s="6">
        <v>106</v>
      </c>
      <c r="F17" s="6">
        <v>123</v>
      </c>
      <c r="G17" s="6">
        <v>2296</v>
      </c>
    </row>
    <row r="18" spans="1:7" x14ac:dyDescent="0.2">
      <c r="A18" s="17"/>
      <c r="B18" s="6">
        <v>93.1</v>
      </c>
      <c r="C18" s="6">
        <v>117</v>
      </c>
      <c r="D18" s="6">
        <v>1138</v>
      </c>
      <c r="E18" s="6">
        <v>108</v>
      </c>
      <c r="F18" s="6">
        <v>71</v>
      </c>
      <c r="G18" s="6">
        <v>2319</v>
      </c>
    </row>
    <row r="19" spans="1:7" x14ac:dyDescent="0.2">
      <c r="A19" s="17"/>
      <c r="B19" s="6">
        <v>91.2</v>
      </c>
      <c r="C19" s="6">
        <v>71.099999999999994</v>
      </c>
      <c r="D19" s="6">
        <v>1123</v>
      </c>
      <c r="E19" s="6">
        <v>105</v>
      </c>
      <c r="F19" s="6">
        <v>124</v>
      </c>
      <c r="G19" s="6">
        <v>2285</v>
      </c>
    </row>
  </sheetData>
  <mergeCells count="5">
    <mergeCell ref="A10:A12"/>
    <mergeCell ref="B15:D15"/>
    <mergeCell ref="E15:G15"/>
    <mergeCell ref="A17:A19"/>
    <mergeCell ref="A3:A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CC03-57B2-E543-8CF2-147013DB98E5}">
  <dimension ref="A1:CM8"/>
  <sheetViews>
    <sheetView workbookViewId="0">
      <selection activeCell="D30" sqref="D30"/>
    </sheetView>
  </sheetViews>
  <sheetFormatPr baseColWidth="10" defaultRowHeight="15" x14ac:dyDescent="0.2"/>
  <sheetData>
    <row r="1" spans="1:91" ht="19" x14ac:dyDescent="0.25">
      <c r="A1" s="12" t="s">
        <v>3</v>
      </c>
    </row>
    <row r="2" spans="1:91" x14ac:dyDescent="0.2">
      <c r="B2" s="20" t="s">
        <v>23</v>
      </c>
      <c r="C2" s="20"/>
      <c r="D2" s="20"/>
      <c r="E2" s="20" t="s">
        <v>24</v>
      </c>
      <c r="F2" s="20"/>
      <c r="G2" s="20"/>
      <c r="H2" s="20" t="s">
        <v>25</v>
      </c>
      <c r="I2" s="20"/>
      <c r="J2" s="20"/>
      <c r="K2" s="20" t="s">
        <v>26</v>
      </c>
      <c r="L2" s="20"/>
      <c r="M2" s="20"/>
      <c r="N2" s="20" t="s">
        <v>27</v>
      </c>
      <c r="O2" s="20"/>
      <c r="P2" s="20"/>
      <c r="Q2" s="20" t="s">
        <v>28</v>
      </c>
      <c r="R2" s="20"/>
      <c r="S2" s="20"/>
      <c r="T2" s="20" t="s">
        <v>29</v>
      </c>
      <c r="U2" s="20"/>
      <c r="V2" s="20"/>
      <c r="W2" s="20" t="s">
        <v>30</v>
      </c>
      <c r="X2" s="20"/>
      <c r="Y2" s="20"/>
      <c r="Z2" s="20" t="s">
        <v>31</v>
      </c>
      <c r="AA2" s="20"/>
      <c r="AB2" s="20"/>
      <c r="AC2" s="20" t="s">
        <v>48</v>
      </c>
      <c r="AD2" s="20"/>
      <c r="AE2" s="20"/>
      <c r="AF2" s="20" t="s">
        <v>49</v>
      </c>
      <c r="AG2" s="20"/>
      <c r="AH2" s="20"/>
      <c r="AI2" s="20" t="s">
        <v>32</v>
      </c>
      <c r="AJ2" s="20"/>
      <c r="AK2" s="20"/>
      <c r="AL2" s="20" t="s">
        <v>33</v>
      </c>
      <c r="AM2" s="20"/>
      <c r="AN2" s="20"/>
      <c r="AO2" s="20" t="s">
        <v>34</v>
      </c>
      <c r="AP2" s="20"/>
      <c r="AQ2" s="20"/>
      <c r="AR2" s="20" t="s">
        <v>35</v>
      </c>
      <c r="AS2" s="20"/>
      <c r="AT2" s="20"/>
      <c r="AU2" s="20" t="s">
        <v>36</v>
      </c>
      <c r="AV2" s="20"/>
      <c r="AW2" s="20"/>
      <c r="AX2" s="20" t="s">
        <v>37</v>
      </c>
      <c r="AY2" s="20"/>
      <c r="AZ2" s="20"/>
      <c r="BA2" s="20" t="s">
        <v>38</v>
      </c>
      <c r="BB2" s="20"/>
      <c r="BC2" s="20"/>
      <c r="BD2" s="20" t="s">
        <v>39</v>
      </c>
      <c r="BE2" s="20"/>
      <c r="BF2" s="20"/>
      <c r="BG2" s="20" t="s">
        <v>40</v>
      </c>
      <c r="BH2" s="20"/>
      <c r="BI2" s="20"/>
      <c r="BJ2" s="20" t="s">
        <v>41</v>
      </c>
      <c r="BK2" s="20"/>
      <c r="BL2" s="20"/>
      <c r="BM2" s="20" t="s">
        <v>50</v>
      </c>
      <c r="BN2" s="20"/>
      <c r="BO2" s="20"/>
      <c r="BP2" s="20" t="s">
        <v>51</v>
      </c>
      <c r="BQ2" s="20"/>
      <c r="BR2" s="20"/>
      <c r="BS2" s="20" t="s">
        <v>59</v>
      </c>
      <c r="BT2" s="20"/>
      <c r="BU2" s="20"/>
      <c r="BV2" s="20" t="s">
        <v>42</v>
      </c>
      <c r="BW2" s="20"/>
      <c r="BX2" s="20"/>
      <c r="BY2" s="20" t="s">
        <v>43</v>
      </c>
      <c r="BZ2" s="20"/>
      <c r="CA2" s="20"/>
      <c r="CB2" s="20" t="s">
        <v>44</v>
      </c>
      <c r="CC2" s="20"/>
      <c r="CD2" s="20"/>
      <c r="CE2" s="20" t="s">
        <v>45</v>
      </c>
      <c r="CF2" s="20"/>
      <c r="CG2" s="20"/>
      <c r="CH2" s="20" t="s">
        <v>46</v>
      </c>
      <c r="CI2" s="20"/>
      <c r="CJ2" s="20"/>
      <c r="CK2" s="20" t="s">
        <v>47</v>
      </c>
      <c r="CL2" s="20"/>
      <c r="CM2" s="20"/>
    </row>
    <row r="3" spans="1:91" x14ac:dyDescent="0.2">
      <c r="A3" s="8" t="s">
        <v>60</v>
      </c>
      <c r="B3" s="7">
        <v>96</v>
      </c>
      <c r="C3" s="7">
        <v>84</v>
      </c>
      <c r="D3" s="7">
        <v>82</v>
      </c>
      <c r="E3" s="7">
        <v>3196</v>
      </c>
      <c r="F3" s="7">
        <v>2942</v>
      </c>
      <c r="G3" s="7">
        <v>2935</v>
      </c>
      <c r="H3" s="7">
        <v>70.599999999999994</v>
      </c>
      <c r="I3" s="7">
        <v>74.5</v>
      </c>
      <c r="J3" s="7">
        <v>74.5</v>
      </c>
      <c r="K3" s="7">
        <v>2802</v>
      </c>
      <c r="L3" s="7">
        <v>2755</v>
      </c>
      <c r="M3" s="7">
        <v>2735</v>
      </c>
      <c r="N3" s="7">
        <v>82</v>
      </c>
      <c r="O3" s="7">
        <v>83.5</v>
      </c>
      <c r="P3" s="7">
        <v>84.2</v>
      </c>
      <c r="Q3" s="7">
        <v>81.099999999999994</v>
      </c>
      <c r="R3" s="7">
        <v>86.5</v>
      </c>
      <c r="S3" s="7">
        <v>89.5</v>
      </c>
      <c r="T3" s="7">
        <v>86.5</v>
      </c>
      <c r="U3" s="7">
        <v>94.1</v>
      </c>
      <c r="V3" s="7">
        <v>92.2</v>
      </c>
      <c r="W3" s="7">
        <v>73.5</v>
      </c>
      <c r="X3" s="7">
        <v>77.5</v>
      </c>
      <c r="Y3" s="7">
        <v>79.599999999999994</v>
      </c>
      <c r="Z3" s="7">
        <v>60.6</v>
      </c>
      <c r="AA3" s="7">
        <v>63.7</v>
      </c>
      <c r="AB3" s="7">
        <v>65.2</v>
      </c>
      <c r="AC3" s="7">
        <v>207</v>
      </c>
      <c r="AD3" s="7">
        <v>211</v>
      </c>
      <c r="AE3" s="7">
        <v>213</v>
      </c>
      <c r="AF3" s="7">
        <v>75.900000000000006</v>
      </c>
      <c r="AG3" s="7">
        <v>80.400000000000006</v>
      </c>
      <c r="AH3" s="7">
        <v>82.8</v>
      </c>
      <c r="AI3" s="7">
        <v>121</v>
      </c>
      <c r="AJ3" s="7">
        <v>126</v>
      </c>
      <c r="AK3" s="7">
        <v>125</v>
      </c>
      <c r="AL3" s="7">
        <v>63.7</v>
      </c>
      <c r="AM3" s="7">
        <v>69.900000000000006</v>
      </c>
      <c r="AN3" s="7">
        <v>72.2</v>
      </c>
      <c r="AO3" s="7">
        <v>1434</v>
      </c>
      <c r="AP3" s="7">
        <v>1400</v>
      </c>
      <c r="AQ3" s="7">
        <v>1371</v>
      </c>
      <c r="AR3" s="7">
        <v>85</v>
      </c>
      <c r="AS3" s="7">
        <v>88.7</v>
      </c>
      <c r="AT3" s="7">
        <v>91</v>
      </c>
      <c r="AU3" s="7">
        <v>179</v>
      </c>
      <c r="AV3" s="7">
        <v>184</v>
      </c>
      <c r="AW3" s="7">
        <v>186</v>
      </c>
      <c r="AX3" s="7">
        <v>70.7</v>
      </c>
      <c r="AY3" s="7">
        <v>73.5</v>
      </c>
      <c r="AZ3" s="7">
        <v>73.5</v>
      </c>
      <c r="BA3" s="7">
        <v>118</v>
      </c>
      <c r="BB3" s="7">
        <v>125</v>
      </c>
      <c r="BC3" s="7">
        <v>126</v>
      </c>
      <c r="BD3" s="7">
        <v>87.2</v>
      </c>
      <c r="BE3" s="7">
        <v>91</v>
      </c>
      <c r="BF3" s="7">
        <v>89.5</v>
      </c>
      <c r="BG3" s="7">
        <v>125</v>
      </c>
      <c r="BH3" s="7">
        <v>133</v>
      </c>
      <c r="BI3" s="7">
        <v>130</v>
      </c>
      <c r="BJ3" s="7">
        <v>91.8</v>
      </c>
      <c r="BK3" s="7">
        <v>96.4</v>
      </c>
      <c r="BL3" s="7">
        <v>97</v>
      </c>
      <c r="BM3" s="7">
        <v>60.6</v>
      </c>
      <c r="BN3" s="7">
        <v>66.7</v>
      </c>
      <c r="BO3" s="7">
        <v>67.599999999999994</v>
      </c>
      <c r="BP3" s="7">
        <v>60.6</v>
      </c>
      <c r="BQ3" s="7">
        <v>66.7</v>
      </c>
      <c r="BR3" s="7">
        <v>67.599999999999994</v>
      </c>
      <c r="BS3" s="7">
        <v>95.999949999999998</v>
      </c>
      <c r="BT3" s="7">
        <v>90.256810000000002</v>
      </c>
      <c r="BU3" s="7">
        <v>92.416179999999997</v>
      </c>
      <c r="BV3" s="7">
        <v>201</v>
      </c>
      <c r="BW3" s="7">
        <v>211</v>
      </c>
      <c r="BX3" s="7">
        <v>210</v>
      </c>
      <c r="BY3" s="7">
        <v>82.8</v>
      </c>
      <c r="BZ3" s="7">
        <v>91.7</v>
      </c>
      <c r="CA3" s="7">
        <v>91.7</v>
      </c>
      <c r="CB3" s="7">
        <v>77.55</v>
      </c>
      <c r="CC3" s="7">
        <v>87.5</v>
      </c>
      <c r="CD3" s="7">
        <v>86.5</v>
      </c>
      <c r="CE3" s="7">
        <v>71.2</v>
      </c>
      <c r="CF3" s="7">
        <v>76.599999999999994</v>
      </c>
      <c r="CG3" s="7">
        <v>77.5</v>
      </c>
      <c r="CH3" s="7">
        <v>141</v>
      </c>
      <c r="CI3" s="7">
        <v>144</v>
      </c>
      <c r="CJ3" s="7">
        <v>147</v>
      </c>
      <c r="CK3" s="7">
        <v>70.599999999999994</v>
      </c>
      <c r="CL3" s="7">
        <v>77.5</v>
      </c>
      <c r="CM3" s="7">
        <v>78.900000000000006</v>
      </c>
    </row>
    <row r="4" spans="1:91" x14ac:dyDescent="0.2">
      <c r="A4" s="8" t="s">
        <v>61</v>
      </c>
      <c r="B4" s="7">
        <v>87.9</v>
      </c>
      <c r="C4" s="7">
        <v>86.5</v>
      </c>
      <c r="D4" s="7">
        <v>86.5</v>
      </c>
      <c r="E4" s="7">
        <v>320</v>
      </c>
      <c r="F4" s="7">
        <v>342</v>
      </c>
      <c r="G4" s="7">
        <v>357</v>
      </c>
      <c r="H4" s="7">
        <v>121</v>
      </c>
      <c r="I4" s="7">
        <v>103</v>
      </c>
      <c r="J4" s="7">
        <v>98.7</v>
      </c>
      <c r="K4" s="7">
        <v>649</v>
      </c>
      <c r="L4" s="7">
        <v>628</v>
      </c>
      <c r="M4" s="7">
        <v>640</v>
      </c>
      <c r="N4" s="7">
        <v>78.599999999999994</v>
      </c>
      <c r="O4" s="7">
        <v>79.099999999999994</v>
      </c>
      <c r="P4" s="7">
        <v>85.6</v>
      </c>
      <c r="Q4" s="7">
        <v>2124</v>
      </c>
      <c r="R4" s="7">
        <v>2176</v>
      </c>
      <c r="S4" s="7">
        <v>2203</v>
      </c>
      <c r="T4" s="7">
        <v>73.5</v>
      </c>
      <c r="U4" s="7">
        <v>79.599999999999994</v>
      </c>
      <c r="V4" s="7">
        <v>81.099999999999994</v>
      </c>
      <c r="W4" s="7">
        <v>212</v>
      </c>
      <c r="X4" s="7">
        <v>242</v>
      </c>
      <c r="Y4" s="7">
        <v>248</v>
      </c>
      <c r="Z4" s="7">
        <v>100</v>
      </c>
      <c r="AA4" s="7">
        <v>99.1</v>
      </c>
      <c r="AB4" s="7">
        <v>89.5</v>
      </c>
      <c r="AC4" s="7">
        <v>270</v>
      </c>
      <c r="AD4" s="7">
        <v>291</v>
      </c>
      <c r="AE4" s="7">
        <v>314</v>
      </c>
      <c r="AF4" s="7">
        <v>60</v>
      </c>
      <c r="AG4" s="7">
        <v>65.2</v>
      </c>
      <c r="AH4" s="7">
        <v>66.7</v>
      </c>
      <c r="AI4" s="7">
        <v>300</v>
      </c>
      <c r="AJ4" s="7">
        <v>335</v>
      </c>
      <c r="AK4" s="7">
        <v>339</v>
      </c>
      <c r="AL4" s="7">
        <v>61.5</v>
      </c>
      <c r="AM4" s="7">
        <v>67.599999999999994</v>
      </c>
      <c r="AN4" s="7">
        <v>70.599999999999994</v>
      </c>
      <c r="AO4" s="7">
        <v>1304</v>
      </c>
      <c r="AP4" s="7">
        <v>1322</v>
      </c>
      <c r="AQ4" s="7">
        <v>1310</v>
      </c>
      <c r="AR4" s="7">
        <v>103</v>
      </c>
      <c r="AS4" s="7">
        <v>99.8</v>
      </c>
      <c r="AT4" s="7">
        <v>101</v>
      </c>
      <c r="AU4" s="7">
        <v>78.900000000000006</v>
      </c>
      <c r="AV4" s="7">
        <v>94.8</v>
      </c>
      <c r="AW4" s="7">
        <v>98</v>
      </c>
      <c r="AX4" s="7">
        <v>133</v>
      </c>
      <c r="AY4" s="7">
        <v>120</v>
      </c>
      <c r="AZ4" s="7">
        <v>116</v>
      </c>
      <c r="BA4" s="7">
        <v>5687</v>
      </c>
      <c r="BB4" s="7">
        <v>5563</v>
      </c>
      <c r="BC4" s="7">
        <v>5468</v>
      </c>
      <c r="BD4" s="7">
        <v>126</v>
      </c>
      <c r="BE4" s="7">
        <v>135</v>
      </c>
      <c r="BF4" s="7">
        <v>137</v>
      </c>
      <c r="BG4" s="7">
        <v>101</v>
      </c>
      <c r="BH4" s="7">
        <v>83.5</v>
      </c>
      <c r="BI4" s="7">
        <v>102</v>
      </c>
      <c r="BJ4" s="7">
        <v>77.5</v>
      </c>
      <c r="BK4" s="7">
        <v>74.5</v>
      </c>
      <c r="BL4" s="7">
        <v>69</v>
      </c>
      <c r="BM4" s="7">
        <v>201</v>
      </c>
      <c r="BN4" s="7">
        <v>209</v>
      </c>
      <c r="BO4" s="7">
        <v>215</v>
      </c>
      <c r="BP4" s="7">
        <v>121</v>
      </c>
      <c r="BQ4" s="7">
        <v>132</v>
      </c>
      <c r="BR4" s="7">
        <v>110</v>
      </c>
      <c r="BS4" s="7">
        <v>92.446399999999997</v>
      </c>
      <c r="BT4" s="7">
        <v>82.315190000000001</v>
      </c>
      <c r="BU4" s="7">
        <v>90.090710000000001</v>
      </c>
      <c r="BV4" s="7">
        <v>239</v>
      </c>
      <c r="BW4" s="7">
        <v>257</v>
      </c>
      <c r="BX4" s="7">
        <v>278</v>
      </c>
      <c r="BY4" s="7">
        <v>82.5</v>
      </c>
      <c r="BZ4" s="7">
        <v>91</v>
      </c>
      <c r="CA4" s="7">
        <v>102</v>
      </c>
      <c r="CB4" s="7">
        <v>229</v>
      </c>
      <c r="CC4" s="7">
        <v>238</v>
      </c>
      <c r="CD4" s="7">
        <v>240</v>
      </c>
      <c r="CE4" s="7">
        <v>93.9</v>
      </c>
      <c r="CF4" s="7">
        <v>98.5</v>
      </c>
      <c r="CG4" s="7">
        <v>104</v>
      </c>
      <c r="CH4" s="7">
        <v>153</v>
      </c>
      <c r="CI4" s="7">
        <v>163</v>
      </c>
      <c r="CJ4" s="7">
        <v>170</v>
      </c>
      <c r="CK4" s="7">
        <v>80.400000000000006</v>
      </c>
      <c r="CL4" s="7">
        <v>84.2</v>
      </c>
      <c r="CM4" s="7">
        <v>88.7</v>
      </c>
    </row>
    <row r="5" spans="1:91" x14ac:dyDescent="0.2">
      <c r="A5" s="8" t="s">
        <v>62</v>
      </c>
      <c r="B5" s="7">
        <v>87.2</v>
      </c>
      <c r="C5" s="7">
        <v>90.2</v>
      </c>
      <c r="D5" s="7">
        <v>90.2</v>
      </c>
      <c r="E5" s="7">
        <v>5651</v>
      </c>
      <c r="F5" s="7">
        <v>5395</v>
      </c>
      <c r="G5" s="7">
        <v>5355</v>
      </c>
      <c r="H5" s="7">
        <v>132</v>
      </c>
      <c r="I5" s="7">
        <v>141</v>
      </c>
      <c r="J5" s="7">
        <v>143</v>
      </c>
      <c r="K5" s="7">
        <v>2894</v>
      </c>
      <c r="L5" s="7">
        <v>2922</v>
      </c>
      <c r="M5" s="7">
        <v>2873</v>
      </c>
      <c r="N5" s="7">
        <v>221</v>
      </c>
      <c r="O5" s="7">
        <v>216</v>
      </c>
      <c r="P5" s="7">
        <v>225</v>
      </c>
      <c r="Q5" s="7">
        <v>885</v>
      </c>
      <c r="R5" s="7">
        <v>984</v>
      </c>
      <c r="S5" s="7">
        <v>911</v>
      </c>
      <c r="T5" s="7">
        <v>103</v>
      </c>
      <c r="U5" s="7">
        <v>139</v>
      </c>
      <c r="V5" s="7">
        <v>125</v>
      </c>
      <c r="W5" s="7">
        <v>109</v>
      </c>
      <c r="X5" s="7">
        <v>118</v>
      </c>
      <c r="Y5" s="7">
        <v>117</v>
      </c>
      <c r="Z5" s="7">
        <v>87.2</v>
      </c>
      <c r="AA5" s="7">
        <v>88.8</v>
      </c>
      <c r="AB5" s="7">
        <v>92.7</v>
      </c>
      <c r="AC5" s="7">
        <v>1005</v>
      </c>
      <c r="AD5" s="7">
        <v>1111</v>
      </c>
      <c r="AE5" s="7">
        <v>1114</v>
      </c>
      <c r="AF5" s="7">
        <v>85</v>
      </c>
      <c r="AG5" s="7">
        <v>91.9</v>
      </c>
      <c r="AH5" s="7">
        <v>91.9</v>
      </c>
      <c r="AI5" s="7">
        <v>251</v>
      </c>
      <c r="AJ5" s="7">
        <v>268</v>
      </c>
      <c r="AK5" s="7">
        <v>276</v>
      </c>
      <c r="AL5" s="7">
        <v>107</v>
      </c>
      <c r="AM5" s="7">
        <v>115</v>
      </c>
      <c r="AN5" s="7">
        <v>114</v>
      </c>
      <c r="AO5" s="7">
        <v>15843</v>
      </c>
      <c r="AP5" s="7">
        <v>15804</v>
      </c>
      <c r="AQ5" s="7">
        <v>15495</v>
      </c>
      <c r="AR5" s="7">
        <v>137</v>
      </c>
      <c r="AS5" s="7">
        <v>149</v>
      </c>
      <c r="AT5" s="7">
        <v>150</v>
      </c>
      <c r="AU5" s="7">
        <v>95.4</v>
      </c>
      <c r="AV5" s="7">
        <v>106</v>
      </c>
      <c r="AW5" s="7">
        <v>106</v>
      </c>
      <c r="AX5" s="7">
        <v>94.6</v>
      </c>
      <c r="AY5" s="7">
        <v>90.4</v>
      </c>
      <c r="AZ5" s="7">
        <v>92.5</v>
      </c>
      <c r="BA5" s="7">
        <v>273</v>
      </c>
      <c r="BB5" s="7">
        <v>273</v>
      </c>
      <c r="BC5" s="7">
        <v>271</v>
      </c>
      <c r="BD5" s="7">
        <v>99.5</v>
      </c>
      <c r="BE5" s="7">
        <v>115</v>
      </c>
      <c r="BF5" s="7">
        <v>114</v>
      </c>
      <c r="BG5" s="7">
        <v>438</v>
      </c>
      <c r="BH5" s="7">
        <v>450</v>
      </c>
      <c r="BI5" s="7">
        <v>444</v>
      </c>
      <c r="BJ5" s="7">
        <v>112</v>
      </c>
      <c r="BK5" s="7">
        <v>115</v>
      </c>
      <c r="BL5" s="7">
        <v>103</v>
      </c>
      <c r="BM5" s="7">
        <v>172</v>
      </c>
      <c r="BN5" s="7">
        <v>184</v>
      </c>
      <c r="BO5" s="7">
        <v>182</v>
      </c>
      <c r="BP5" s="7">
        <v>110</v>
      </c>
      <c r="BQ5" s="7">
        <v>114</v>
      </c>
      <c r="BR5" s="7">
        <v>114</v>
      </c>
      <c r="BS5" s="7">
        <v>83.774140000000003</v>
      </c>
      <c r="BT5" s="7">
        <v>92.278390000000002</v>
      </c>
      <c r="BU5" s="7">
        <v>92.289010000000005</v>
      </c>
      <c r="BV5" s="7">
        <v>1000</v>
      </c>
      <c r="BW5" s="7">
        <v>1090</v>
      </c>
      <c r="BX5" s="7">
        <v>1090</v>
      </c>
      <c r="BY5" s="7">
        <v>100</v>
      </c>
      <c r="BZ5" s="7">
        <v>110</v>
      </c>
      <c r="CA5" s="7">
        <v>113</v>
      </c>
      <c r="CB5" s="7">
        <v>995</v>
      </c>
      <c r="CC5" s="7">
        <v>1020</v>
      </c>
      <c r="CD5" s="7">
        <v>1132</v>
      </c>
      <c r="CE5" s="7">
        <v>112</v>
      </c>
      <c r="CF5" s="7">
        <v>120</v>
      </c>
      <c r="CG5" s="7">
        <v>122</v>
      </c>
      <c r="CH5" s="7">
        <v>160</v>
      </c>
      <c r="CI5" s="7">
        <v>160</v>
      </c>
      <c r="CJ5" s="7">
        <v>150</v>
      </c>
      <c r="CK5" s="7">
        <v>90.2</v>
      </c>
      <c r="CL5" s="7">
        <v>97.8</v>
      </c>
      <c r="CM5" s="7">
        <v>102</v>
      </c>
    </row>
    <row r="6" spans="1:91" x14ac:dyDescent="0.2">
      <c r="A6" s="8" t="s">
        <v>63</v>
      </c>
      <c r="B6" s="7">
        <v>81.900000000000006</v>
      </c>
      <c r="C6" s="7">
        <v>74.2</v>
      </c>
      <c r="D6" s="7">
        <v>73.7</v>
      </c>
      <c r="E6" s="7">
        <v>1247</v>
      </c>
      <c r="F6" s="7">
        <v>1154</v>
      </c>
      <c r="G6" s="7">
        <v>1124</v>
      </c>
      <c r="H6" s="7">
        <v>78.099999999999994</v>
      </c>
      <c r="I6" s="7">
        <v>86.4</v>
      </c>
      <c r="J6" s="7">
        <v>89.7</v>
      </c>
      <c r="K6" s="7">
        <v>6627</v>
      </c>
      <c r="L6" s="7">
        <v>6498</v>
      </c>
      <c r="M6" s="7">
        <v>6294</v>
      </c>
      <c r="N6" s="7">
        <v>103</v>
      </c>
      <c r="O6" s="7">
        <v>102</v>
      </c>
      <c r="P6" s="7">
        <v>94</v>
      </c>
      <c r="Q6" s="7">
        <v>137</v>
      </c>
      <c r="R6" s="7">
        <v>143</v>
      </c>
      <c r="S6" s="7">
        <v>152</v>
      </c>
      <c r="T6" s="7">
        <v>101</v>
      </c>
      <c r="U6" s="7">
        <v>105</v>
      </c>
      <c r="V6" s="7">
        <v>109</v>
      </c>
      <c r="W6" s="7">
        <v>217</v>
      </c>
      <c r="X6" s="7">
        <v>141</v>
      </c>
      <c r="Y6" s="7">
        <v>144</v>
      </c>
      <c r="Z6" s="7">
        <v>60.7</v>
      </c>
      <c r="AA6" s="7">
        <v>64.400000000000006</v>
      </c>
      <c r="AB6" s="7">
        <v>66.099999999999994</v>
      </c>
      <c r="AC6" s="7">
        <v>267</v>
      </c>
      <c r="AD6" s="7">
        <v>280</v>
      </c>
      <c r="AE6" s="7">
        <v>286</v>
      </c>
      <c r="AF6" s="7">
        <v>75.2</v>
      </c>
      <c r="AG6" s="7">
        <v>80.5</v>
      </c>
      <c r="AH6" s="7">
        <v>83.5</v>
      </c>
      <c r="AI6" s="7">
        <v>102</v>
      </c>
      <c r="AJ6" s="7">
        <v>109</v>
      </c>
      <c r="AK6" s="7">
        <v>112</v>
      </c>
      <c r="AL6" s="7">
        <v>97.2</v>
      </c>
      <c r="AM6" s="7">
        <v>98.6</v>
      </c>
      <c r="AN6" s="7">
        <v>100</v>
      </c>
      <c r="AO6" s="7">
        <v>217</v>
      </c>
      <c r="AP6" s="7">
        <v>221</v>
      </c>
      <c r="AQ6" s="7">
        <v>228</v>
      </c>
      <c r="AR6" s="7">
        <v>90.2</v>
      </c>
      <c r="AS6" s="7">
        <v>95.5</v>
      </c>
      <c r="AT6" s="7">
        <v>99.5</v>
      </c>
      <c r="AU6" s="7">
        <v>103</v>
      </c>
      <c r="AV6" s="7">
        <v>112</v>
      </c>
      <c r="AW6" s="7">
        <v>116</v>
      </c>
      <c r="AX6" s="7">
        <v>80.5</v>
      </c>
      <c r="AY6" s="7">
        <v>89.6</v>
      </c>
      <c r="AZ6" s="7">
        <v>88.9</v>
      </c>
      <c r="BA6" s="7">
        <v>275</v>
      </c>
      <c r="BB6" s="7">
        <v>270</v>
      </c>
      <c r="BC6" s="7">
        <v>280</v>
      </c>
      <c r="BD6" s="7">
        <v>95.4</v>
      </c>
      <c r="BE6" s="7">
        <v>106</v>
      </c>
      <c r="BF6" s="7">
        <v>106</v>
      </c>
      <c r="BG6" s="7">
        <v>116</v>
      </c>
      <c r="BH6" s="7">
        <v>125</v>
      </c>
      <c r="BI6" s="7">
        <v>128</v>
      </c>
      <c r="BJ6" s="7">
        <v>79</v>
      </c>
      <c r="BK6" s="7">
        <v>88.9</v>
      </c>
      <c r="BL6" s="7">
        <v>91.9</v>
      </c>
      <c r="BM6" s="7">
        <v>186</v>
      </c>
      <c r="BN6" s="7">
        <v>197</v>
      </c>
      <c r="BO6" s="7">
        <v>198</v>
      </c>
      <c r="BP6" s="7">
        <v>94.1</v>
      </c>
      <c r="BQ6" s="7">
        <v>97.8</v>
      </c>
      <c r="BR6" s="7">
        <v>102</v>
      </c>
      <c r="BS6" s="7">
        <v>90.103160000000003</v>
      </c>
      <c r="BT6" s="7">
        <v>90.099010000000007</v>
      </c>
      <c r="BU6" s="7">
        <v>89.976690000000005</v>
      </c>
      <c r="BV6" s="7">
        <v>146</v>
      </c>
      <c r="BW6" s="7">
        <v>153</v>
      </c>
      <c r="BX6" s="7">
        <v>159</v>
      </c>
      <c r="BY6" s="7">
        <v>104</v>
      </c>
      <c r="BZ6" s="7">
        <v>102</v>
      </c>
      <c r="CA6" s="7">
        <v>98</v>
      </c>
      <c r="CB6" s="7">
        <v>170</v>
      </c>
      <c r="CC6" s="7">
        <v>182</v>
      </c>
      <c r="CD6" s="7">
        <v>192</v>
      </c>
      <c r="CE6" s="7">
        <v>96.2</v>
      </c>
      <c r="CF6" s="7">
        <v>97</v>
      </c>
      <c r="CG6" s="7">
        <v>88.9</v>
      </c>
      <c r="CH6" s="7">
        <v>143</v>
      </c>
      <c r="CI6" s="7">
        <v>155</v>
      </c>
      <c r="CJ6" s="7">
        <v>160</v>
      </c>
      <c r="CK6" s="7">
        <v>74.2</v>
      </c>
      <c r="CL6" s="7">
        <v>80.5</v>
      </c>
      <c r="CM6" s="7">
        <v>83</v>
      </c>
    </row>
    <row r="7" spans="1:91" x14ac:dyDescent="0.2">
      <c r="A7" s="8" t="s">
        <v>64</v>
      </c>
      <c r="B7" s="7">
        <v>117</v>
      </c>
      <c r="C7" s="7">
        <v>114</v>
      </c>
      <c r="D7" s="7">
        <v>97.7</v>
      </c>
      <c r="E7" s="7">
        <v>34003</v>
      </c>
      <c r="F7" s="7">
        <v>35167</v>
      </c>
      <c r="G7" s="7">
        <v>34331</v>
      </c>
      <c r="H7" s="7">
        <v>131</v>
      </c>
      <c r="I7" s="7">
        <v>122</v>
      </c>
      <c r="J7" s="7">
        <v>127</v>
      </c>
      <c r="K7" s="7">
        <v>38817</v>
      </c>
      <c r="L7" s="7">
        <v>38817</v>
      </c>
      <c r="M7" s="7">
        <v>39383</v>
      </c>
      <c r="N7" s="7">
        <v>95.1</v>
      </c>
      <c r="O7" s="7">
        <v>88.7</v>
      </c>
      <c r="P7" s="7">
        <v>88.7</v>
      </c>
      <c r="Q7" s="7">
        <v>1154</v>
      </c>
      <c r="R7" s="7">
        <v>1193</v>
      </c>
      <c r="S7" s="7">
        <v>1095</v>
      </c>
      <c r="T7" s="7">
        <v>196</v>
      </c>
      <c r="U7" s="7">
        <v>195</v>
      </c>
      <c r="V7" s="7">
        <v>188</v>
      </c>
      <c r="W7" s="7">
        <v>174</v>
      </c>
      <c r="X7" s="7">
        <v>174</v>
      </c>
      <c r="Y7" s="7">
        <v>171</v>
      </c>
      <c r="Z7" s="7">
        <v>105</v>
      </c>
      <c r="AA7" s="7">
        <v>103</v>
      </c>
      <c r="AB7" s="7">
        <v>103</v>
      </c>
      <c r="AC7" s="7">
        <v>270</v>
      </c>
      <c r="AD7" s="7">
        <v>275</v>
      </c>
      <c r="AE7" s="7">
        <v>275</v>
      </c>
      <c r="AF7" s="7">
        <v>222</v>
      </c>
      <c r="AG7" s="7">
        <v>212</v>
      </c>
      <c r="AH7" s="7">
        <v>217</v>
      </c>
      <c r="AI7" s="7">
        <v>970</v>
      </c>
      <c r="AJ7" s="7">
        <v>950</v>
      </c>
      <c r="AK7" s="7">
        <v>890</v>
      </c>
      <c r="AL7" s="7">
        <v>236</v>
      </c>
      <c r="AM7" s="7">
        <v>242</v>
      </c>
      <c r="AN7" s="7">
        <v>230</v>
      </c>
      <c r="AO7" s="7">
        <v>970</v>
      </c>
      <c r="AP7" s="7">
        <v>950</v>
      </c>
      <c r="AQ7" s="7">
        <v>890</v>
      </c>
      <c r="AR7" s="7">
        <v>129</v>
      </c>
      <c r="AS7" s="7">
        <v>134</v>
      </c>
      <c r="AT7" s="7">
        <v>129</v>
      </c>
      <c r="AU7" s="7">
        <v>419</v>
      </c>
      <c r="AV7" s="7">
        <v>413</v>
      </c>
      <c r="AW7" s="7">
        <v>414</v>
      </c>
      <c r="AX7" s="7">
        <v>123</v>
      </c>
      <c r="AY7" s="7">
        <v>130</v>
      </c>
      <c r="AZ7" s="7">
        <v>127</v>
      </c>
      <c r="BA7" s="7">
        <v>156</v>
      </c>
      <c r="BB7" s="7">
        <v>157</v>
      </c>
      <c r="BC7" s="7">
        <v>157</v>
      </c>
      <c r="BD7" s="7">
        <v>112</v>
      </c>
      <c r="BE7" s="7">
        <v>111</v>
      </c>
      <c r="BF7" s="7">
        <v>111</v>
      </c>
      <c r="BG7" s="7">
        <v>209</v>
      </c>
      <c r="BH7" s="7">
        <v>198</v>
      </c>
      <c r="BI7" s="7">
        <v>204</v>
      </c>
      <c r="BJ7" s="7">
        <v>108</v>
      </c>
      <c r="BK7" s="7">
        <v>105</v>
      </c>
      <c r="BL7" s="7">
        <v>105</v>
      </c>
      <c r="BM7" s="7">
        <v>887</v>
      </c>
      <c r="BN7" s="7">
        <v>861</v>
      </c>
      <c r="BO7" s="7">
        <v>887</v>
      </c>
      <c r="BP7" s="7">
        <v>133</v>
      </c>
      <c r="BQ7" s="7">
        <v>138</v>
      </c>
      <c r="BR7" s="7">
        <v>129</v>
      </c>
      <c r="BS7" s="7">
        <v>83.772220000000004</v>
      </c>
      <c r="BT7" s="7">
        <v>85.154970000000006</v>
      </c>
      <c r="BU7" s="7">
        <v>94.623720000000006</v>
      </c>
      <c r="BV7" s="7">
        <v>13450</v>
      </c>
      <c r="BW7" s="7">
        <v>13296</v>
      </c>
      <c r="BX7" s="7">
        <v>13419</v>
      </c>
      <c r="BY7" s="7">
        <v>125</v>
      </c>
      <c r="BZ7" s="7">
        <v>125</v>
      </c>
      <c r="CA7" s="7">
        <v>112</v>
      </c>
      <c r="CB7" s="7">
        <v>899</v>
      </c>
      <c r="CC7" s="7">
        <v>874</v>
      </c>
      <c r="CD7" s="7">
        <v>899</v>
      </c>
      <c r="CE7" s="7">
        <v>178</v>
      </c>
      <c r="CF7" s="7">
        <v>170</v>
      </c>
      <c r="CG7" s="7">
        <v>171</v>
      </c>
      <c r="CH7" s="7">
        <v>851</v>
      </c>
      <c r="CI7" s="7">
        <v>848</v>
      </c>
      <c r="CJ7" s="7">
        <v>810</v>
      </c>
      <c r="CK7" s="7">
        <v>103</v>
      </c>
      <c r="CL7" s="7">
        <v>108</v>
      </c>
      <c r="CM7" s="7">
        <v>103</v>
      </c>
    </row>
    <row r="8" spans="1:91" x14ac:dyDescent="0.2">
      <c r="A8" s="8" t="s">
        <v>65</v>
      </c>
      <c r="B8" s="7">
        <v>111</v>
      </c>
      <c r="C8" s="7">
        <v>110</v>
      </c>
      <c r="D8" s="7">
        <v>104</v>
      </c>
      <c r="E8" s="7">
        <v>16986</v>
      </c>
      <c r="F8" s="7">
        <v>17328</v>
      </c>
      <c r="G8" s="7">
        <v>16902</v>
      </c>
      <c r="H8" s="7">
        <v>75.599999999999994</v>
      </c>
      <c r="I8" s="7">
        <v>75.599999999999994</v>
      </c>
      <c r="J8" s="7">
        <v>74.599999999999994</v>
      </c>
      <c r="K8" s="7">
        <v>10254</v>
      </c>
      <c r="L8" s="7">
        <v>10027</v>
      </c>
      <c r="M8" s="7">
        <v>10408</v>
      </c>
      <c r="N8" s="7">
        <v>75.599999999999994</v>
      </c>
      <c r="O8" s="7">
        <v>74.599999999999994</v>
      </c>
      <c r="P8" s="7">
        <v>77.400000000000006</v>
      </c>
      <c r="Q8" s="7">
        <v>913</v>
      </c>
      <c r="R8" s="7">
        <v>959</v>
      </c>
      <c r="S8" s="7">
        <v>949</v>
      </c>
      <c r="T8" s="7">
        <v>85.3</v>
      </c>
      <c r="U8" s="7">
        <v>88.8</v>
      </c>
      <c r="V8" s="7">
        <v>87.9</v>
      </c>
      <c r="W8" s="7">
        <v>92.2</v>
      </c>
      <c r="X8" s="7">
        <v>94.1</v>
      </c>
      <c r="Y8" s="7">
        <v>90.6</v>
      </c>
      <c r="Z8" s="7">
        <v>80</v>
      </c>
      <c r="AA8" s="7">
        <v>80</v>
      </c>
      <c r="AB8" s="7">
        <v>78.2</v>
      </c>
      <c r="AC8" s="7">
        <v>6105</v>
      </c>
      <c r="AD8" s="7">
        <v>6111</v>
      </c>
      <c r="AE8" s="7">
        <v>6106</v>
      </c>
      <c r="AF8" s="7">
        <v>90.6</v>
      </c>
      <c r="AG8" s="7">
        <v>94.1</v>
      </c>
      <c r="AH8" s="7">
        <v>90.6</v>
      </c>
      <c r="AI8" s="7">
        <v>97.6</v>
      </c>
      <c r="AJ8" s="7">
        <v>97.6</v>
      </c>
      <c r="AK8" s="7">
        <v>99.2</v>
      </c>
      <c r="AL8" s="7">
        <v>92.2</v>
      </c>
      <c r="AM8" s="7">
        <v>92.2</v>
      </c>
      <c r="AN8" s="7">
        <v>95</v>
      </c>
      <c r="AO8" s="7">
        <v>1080</v>
      </c>
      <c r="AP8" s="7">
        <v>1086</v>
      </c>
      <c r="AQ8" s="7">
        <v>1047</v>
      </c>
      <c r="AR8" s="7">
        <v>105</v>
      </c>
      <c r="AS8" s="7">
        <v>105</v>
      </c>
      <c r="AT8" s="7">
        <v>105</v>
      </c>
      <c r="AU8" s="7">
        <v>689</v>
      </c>
      <c r="AV8" s="7">
        <v>737</v>
      </c>
      <c r="AW8" s="7">
        <v>711</v>
      </c>
      <c r="AX8" s="7">
        <v>92.2</v>
      </c>
      <c r="AY8" s="7">
        <v>88.8</v>
      </c>
      <c r="AZ8" s="7">
        <v>95.7</v>
      </c>
      <c r="BA8" s="7">
        <v>120</v>
      </c>
      <c r="BB8" s="7">
        <v>121</v>
      </c>
      <c r="BC8" s="7">
        <v>121</v>
      </c>
      <c r="BD8" s="7">
        <v>107</v>
      </c>
      <c r="BE8" s="7">
        <v>103</v>
      </c>
      <c r="BF8" s="7">
        <v>103</v>
      </c>
      <c r="BG8" s="7">
        <v>98.4</v>
      </c>
      <c r="BH8" s="7">
        <v>97.6</v>
      </c>
      <c r="BI8" s="7">
        <v>99.3</v>
      </c>
      <c r="BJ8" s="7">
        <v>100</v>
      </c>
      <c r="BK8" s="7">
        <v>101</v>
      </c>
      <c r="BL8" s="7">
        <v>101</v>
      </c>
      <c r="BM8" s="7">
        <v>72.900000000000006</v>
      </c>
      <c r="BN8" s="7">
        <v>74.599999999999994</v>
      </c>
      <c r="BO8" s="7">
        <v>73.8</v>
      </c>
      <c r="BP8" s="7">
        <v>110</v>
      </c>
      <c r="BQ8" s="7">
        <v>114</v>
      </c>
      <c r="BR8" s="7">
        <v>110</v>
      </c>
      <c r="BS8" s="7">
        <v>79.873000000000005</v>
      </c>
      <c r="BT8" s="7">
        <v>97.566339999999997</v>
      </c>
      <c r="BU8" s="7">
        <v>99.852739999999997</v>
      </c>
      <c r="BV8" s="7">
        <v>6995</v>
      </c>
      <c r="BW8" s="7">
        <v>6806</v>
      </c>
      <c r="BX8" s="7">
        <v>6840</v>
      </c>
      <c r="BY8" s="7">
        <v>141</v>
      </c>
      <c r="BZ8" s="7">
        <v>145</v>
      </c>
      <c r="CA8" s="7">
        <v>144</v>
      </c>
      <c r="CB8" s="7">
        <v>74.599999999999994</v>
      </c>
      <c r="CC8" s="7">
        <v>77.400000000000006</v>
      </c>
      <c r="CD8" s="7">
        <v>77.400000000000006</v>
      </c>
      <c r="CE8" s="7">
        <v>129</v>
      </c>
      <c r="CF8" s="7">
        <v>126</v>
      </c>
      <c r="CG8" s="7">
        <v>128</v>
      </c>
      <c r="CH8" s="7">
        <v>180</v>
      </c>
      <c r="CI8" s="7">
        <v>183</v>
      </c>
      <c r="CJ8" s="7">
        <v>180</v>
      </c>
      <c r="CK8" s="7">
        <v>131</v>
      </c>
      <c r="CL8" s="7">
        <v>130</v>
      </c>
      <c r="CM8" s="7">
        <v>128</v>
      </c>
    </row>
  </sheetData>
  <mergeCells count="30">
    <mergeCell ref="Z2:AB2"/>
    <mergeCell ref="AC2:AE2"/>
    <mergeCell ref="T2:V2"/>
    <mergeCell ref="W2:Y2"/>
    <mergeCell ref="AR2:AT2"/>
    <mergeCell ref="AU2:AW2"/>
    <mergeCell ref="AX2:AZ2"/>
    <mergeCell ref="BA2:BC2"/>
    <mergeCell ref="BD2:BF2"/>
    <mergeCell ref="BG2:BI2"/>
    <mergeCell ref="CH2:CJ2"/>
    <mergeCell ref="CK2:CM2"/>
    <mergeCell ref="B2:D2"/>
    <mergeCell ref="E2:G2"/>
    <mergeCell ref="H2:J2"/>
    <mergeCell ref="K2:M2"/>
    <mergeCell ref="N2:P2"/>
    <mergeCell ref="Q2:S2"/>
    <mergeCell ref="BJ2:BL2"/>
    <mergeCell ref="BM2:BO2"/>
    <mergeCell ref="AF2:AH2"/>
    <mergeCell ref="AI2:AK2"/>
    <mergeCell ref="AL2:AN2"/>
    <mergeCell ref="AO2:AQ2"/>
    <mergeCell ref="CB2:CD2"/>
    <mergeCell ref="CE2:CG2"/>
    <mergeCell ref="BP2:BR2"/>
    <mergeCell ref="BS2:BU2"/>
    <mergeCell ref="BV2:BX2"/>
    <mergeCell ref="BY2:C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C1D9-BCAB-9948-B7ED-DB2C6C01CADB}">
  <dimension ref="A1:BX32"/>
  <sheetViews>
    <sheetView workbookViewId="0">
      <selection sqref="A1:XFD32"/>
    </sheetView>
  </sheetViews>
  <sheetFormatPr baseColWidth="10" defaultRowHeight="15" x14ac:dyDescent="0.2"/>
  <sheetData>
    <row r="1" spans="1:76" ht="19" x14ac:dyDescent="0.25">
      <c r="A1" s="12" t="s">
        <v>4</v>
      </c>
    </row>
    <row r="2" spans="1:76" x14ac:dyDescent="0.2">
      <c r="B2" s="20" t="s">
        <v>23</v>
      </c>
      <c r="C2" s="20"/>
      <c r="D2" s="20"/>
      <c r="E2" s="20" t="s">
        <v>24</v>
      </c>
      <c r="F2" s="20"/>
      <c r="G2" s="20"/>
      <c r="H2" s="20" t="s">
        <v>25</v>
      </c>
      <c r="I2" s="20"/>
      <c r="J2" s="20"/>
      <c r="K2" s="20" t="s">
        <v>26</v>
      </c>
      <c r="L2" s="20"/>
      <c r="M2" s="20"/>
      <c r="N2" s="20" t="s">
        <v>27</v>
      </c>
      <c r="O2" s="20"/>
      <c r="P2" s="20"/>
      <c r="Q2" s="20" t="s">
        <v>28</v>
      </c>
      <c r="R2" s="20"/>
      <c r="S2" s="20"/>
      <c r="T2" s="20" t="s">
        <v>29</v>
      </c>
      <c r="U2" s="20"/>
      <c r="V2" s="20"/>
      <c r="W2" s="20" t="s">
        <v>30</v>
      </c>
      <c r="X2" s="20"/>
      <c r="Y2" s="20"/>
      <c r="Z2" s="20" t="s">
        <v>31</v>
      </c>
      <c r="AA2" s="20"/>
      <c r="AB2" s="20"/>
      <c r="AC2" s="20" t="s">
        <v>32</v>
      </c>
      <c r="AD2" s="20"/>
      <c r="AE2" s="20"/>
      <c r="AF2" s="20" t="s">
        <v>33</v>
      </c>
      <c r="AG2" s="20"/>
      <c r="AH2" s="20"/>
      <c r="AI2" s="20" t="s">
        <v>34</v>
      </c>
      <c r="AJ2" s="20"/>
      <c r="AK2" s="20"/>
      <c r="AL2" s="20" t="s">
        <v>35</v>
      </c>
      <c r="AM2" s="20"/>
      <c r="AN2" s="20"/>
      <c r="AO2" s="20" t="s">
        <v>36</v>
      </c>
      <c r="AP2" s="20"/>
      <c r="AQ2" s="20"/>
      <c r="AR2" s="20" t="s">
        <v>37</v>
      </c>
      <c r="AS2" s="20"/>
      <c r="AT2" s="20"/>
      <c r="AU2" s="20" t="s">
        <v>38</v>
      </c>
      <c r="AV2" s="20"/>
      <c r="AW2" s="20"/>
      <c r="AX2" s="20" t="s">
        <v>39</v>
      </c>
      <c r="AY2" s="20"/>
      <c r="AZ2" s="20"/>
      <c r="BA2" s="20" t="s">
        <v>40</v>
      </c>
      <c r="BB2" s="20"/>
      <c r="BC2" s="20"/>
      <c r="BD2" s="20" t="s">
        <v>41</v>
      </c>
      <c r="BE2" s="20"/>
      <c r="BF2" s="20"/>
      <c r="BG2" s="20" t="s">
        <v>42</v>
      </c>
      <c r="BH2" s="20"/>
      <c r="BI2" s="20"/>
      <c r="BJ2" s="20" t="s">
        <v>43</v>
      </c>
      <c r="BK2" s="20"/>
      <c r="BL2" s="20"/>
      <c r="BM2" s="20" t="s">
        <v>44</v>
      </c>
      <c r="BN2" s="20"/>
      <c r="BO2" s="20"/>
      <c r="BP2" s="20" t="s">
        <v>45</v>
      </c>
      <c r="BQ2" s="20"/>
      <c r="BR2" s="20"/>
      <c r="BS2" s="20" t="s">
        <v>46</v>
      </c>
      <c r="BT2" s="20"/>
      <c r="BU2" s="20"/>
      <c r="BV2" s="20" t="s">
        <v>47</v>
      </c>
      <c r="BW2" s="20"/>
      <c r="BX2" s="20"/>
    </row>
    <row r="3" spans="1:76" x14ac:dyDescent="0.2">
      <c r="A3" s="8" t="s">
        <v>14</v>
      </c>
      <c r="B3" s="7">
        <v>-16.2</v>
      </c>
      <c r="C3" s="7">
        <v>-18.399999999999999</v>
      </c>
      <c r="D3" s="7">
        <v>-17.5</v>
      </c>
      <c r="E3" s="7">
        <v>5964</v>
      </c>
      <c r="F3" s="7">
        <v>6446</v>
      </c>
      <c r="G3" s="7">
        <v>7080</v>
      </c>
      <c r="H3" s="7">
        <v>46.2</v>
      </c>
      <c r="I3" s="7">
        <v>-28.2</v>
      </c>
      <c r="J3" s="7">
        <v>15.4</v>
      </c>
      <c r="K3" s="7">
        <v>442</v>
      </c>
      <c r="L3" s="7">
        <v>323</v>
      </c>
      <c r="M3" s="7">
        <v>326</v>
      </c>
      <c r="N3" s="7">
        <v>43.6</v>
      </c>
      <c r="O3" s="7">
        <v>-30.8</v>
      </c>
      <c r="P3" s="7">
        <v>15.4</v>
      </c>
      <c r="Q3" s="7">
        <v>5256</v>
      </c>
      <c r="R3" s="7">
        <v>5239</v>
      </c>
      <c r="S3" s="7">
        <v>5246</v>
      </c>
      <c r="T3" s="7">
        <v>27</v>
      </c>
      <c r="U3" s="7">
        <v>-33.4</v>
      </c>
      <c r="V3" s="7">
        <v>14.1</v>
      </c>
      <c r="W3" s="7">
        <v>0</v>
      </c>
      <c r="X3" s="7">
        <v>5.24</v>
      </c>
      <c r="Y3" s="7">
        <v>12.4</v>
      </c>
      <c r="Z3" s="7">
        <v>43.6</v>
      </c>
      <c r="AA3" s="7">
        <v>21</v>
      </c>
      <c r="AB3" s="7">
        <v>15</v>
      </c>
      <c r="AC3" s="7">
        <v>4202</v>
      </c>
      <c r="AD3" s="7">
        <v>5029</v>
      </c>
      <c r="AE3" s="7">
        <v>6703</v>
      </c>
      <c r="AF3" s="7">
        <v>18</v>
      </c>
      <c r="AG3" s="7">
        <v>55.2</v>
      </c>
      <c r="AH3" s="7">
        <v>20.5</v>
      </c>
      <c r="AI3" s="7">
        <v>182</v>
      </c>
      <c r="AJ3" s="7">
        <v>-38.5</v>
      </c>
      <c r="AK3" s="7">
        <v>370</v>
      </c>
      <c r="AL3" s="7">
        <v>46.2</v>
      </c>
      <c r="AM3" s="7">
        <v>51.8</v>
      </c>
      <c r="AN3" s="7">
        <v>78.099999999999994</v>
      </c>
      <c r="AO3" s="7">
        <v>-6.42</v>
      </c>
      <c r="AP3" s="7">
        <v>5.17</v>
      </c>
      <c r="AQ3" s="7">
        <v>8.5399999999999991</v>
      </c>
      <c r="AR3" s="7">
        <v>38.5</v>
      </c>
      <c r="AS3" s="7">
        <v>12.4</v>
      </c>
      <c r="AT3" s="7">
        <v>5.83</v>
      </c>
      <c r="AU3" s="7">
        <v>38.5</v>
      </c>
      <c r="AV3" s="7">
        <v>54.4</v>
      </c>
      <c r="AW3" s="7">
        <v>91.1</v>
      </c>
      <c r="AX3" s="7">
        <v>27</v>
      </c>
      <c r="AY3" s="7">
        <v>12</v>
      </c>
      <c r="AZ3" s="7">
        <v>6.5</v>
      </c>
      <c r="BA3" s="7">
        <v>19.3</v>
      </c>
      <c r="BB3" s="7">
        <v>25.4</v>
      </c>
      <c r="BC3" s="7">
        <v>85.2</v>
      </c>
      <c r="BD3" s="7">
        <v>30.8</v>
      </c>
      <c r="BE3" s="7">
        <v>21</v>
      </c>
      <c r="BF3" s="7">
        <v>12.5</v>
      </c>
      <c r="BG3" s="7">
        <v>1.28</v>
      </c>
      <c r="BH3" s="7">
        <v>0.5</v>
      </c>
      <c r="BI3" s="7">
        <v>4.6900000000000004</v>
      </c>
      <c r="BJ3" s="7">
        <v>44.9</v>
      </c>
      <c r="BK3" s="7">
        <v>37.4</v>
      </c>
      <c r="BL3" s="7">
        <v>71</v>
      </c>
      <c r="BM3" s="7">
        <v>6.42</v>
      </c>
      <c r="BN3" s="7">
        <v>12</v>
      </c>
      <c r="BO3" s="7">
        <v>15.7</v>
      </c>
      <c r="BP3" s="7">
        <v>29.5</v>
      </c>
      <c r="BQ3" s="7">
        <v>12.4</v>
      </c>
      <c r="BR3" s="7">
        <v>78.099999999999994</v>
      </c>
      <c r="BS3" s="7">
        <v>3.85</v>
      </c>
      <c r="BT3" s="7">
        <v>12.1</v>
      </c>
      <c r="BU3" s="7">
        <v>7.1</v>
      </c>
      <c r="BV3" s="7">
        <v>44.9</v>
      </c>
      <c r="BW3" s="7">
        <v>39.4</v>
      </c>
      <c r="BX3" s="7">
        <v>8.1</v>
      </c>
    </row>
    <row r="4" spans="1:76" x14ac:dyDescent="0.2">
      <c r="A4" s="8" t="s">
        <v>15</v>
      </c>
      <c r="B4" s="7">
        <v>30.1</v>
      </c>
      <c r="C4" s="7">
        <v>19.899999999999999</v>
      </c>
      <c r="D4" s="7">
        <v>23.3</v>
      </c>
      <c r="E4" s="7">
        <v>15206</v>
      </c>
      <c r="F4" s="7">
        <v>17205</v>
      </c>
      <c r="G4" s="7">
        <v>17820</v>
      </c>
      <c r="H4" s="7">
        <v>99</v>
      </c>
      <c r="I4" s="7">
        <v>-8.98</v>
      </c>
      <c r="J4" s="7">
        <v>55.2</v>
      </c>
      <c r="K4" s="7">
        <v>32099</v>
      </c>
      <c r="L4" s="7">
        <v>17165</v>
      </c>
      <c r="M4" s="7">
        <v>17085</v>
      </c>
      <c r="N4" s="7">
        <v>100</v>
      </c>
      <c r="O4" s="7">
        <v>-8.98</v>
      </c>
      <c r="P4" s="7">
        <v>53.9</v>
      </c>
      <c r="Q4" s="7">
        <v>2000</v>
      </c>
      <c r="R4" s="7">
        <v>2641</v>
      </c>
      <c r="S4" s="7">
        <v>2364</v>
      </c>
      <c r="T4" s="7">
        <v>74.5</v>
      </c>
      <c r="U4" s="7">
        <v>-10.3</v>
      </c>
      <c r="V4" s="7">
        <v>64.2</v>
      </c>
      <c r="W4" s="7">
        <v>41.1</v>
      </c>
      <c r="X4" s="7">
        <v>28.1</v>
      </c>
      <c r="Y4" s="7">
        <v>22.4</v>
      </c>
      <c r="Z4" s="7">
        <v>107</v>
      </c>
      <c r="AA4" s="7">
        <v>69</v>
      </c>
      <c r="AB4" s="7">
        <v>85.5</v>
      </c>
      <c r="AC4" s="7">
        <v>13023</v>
      </c>
      <c r="AD4" s="7">
        <v>15672</v>
      </c>
      <c r="AE4" s="7">
        <v>15348</v>
      </c>
      <c r="AF4" s="7">
        <v>55.2</v>
      </c>
      <c r="AG4" s="7">
        <v>118</v>
      </c>
      <c r="AH4" s="7">
        <v>5.13</v>
      </c>
      <c r="AI4" s="7">
        <v>4116</v>
      </c>
      <c r="AJ4" s="7">
        <v>7111</v>
      </c>
      <c r="AK4" s="7">
        <v>3612</v>
      </c>
      <c r="AL4" s="7">
        <v>56.5</v>
      </c>
      <c r="AM4" s="7">
        <v>99</v>
      </c>
      <c r="AN4" s="7">
        <v>6.42</v>
      </c>
      <c r="AO4" s="7">
        <v>42.4</v>
      </c>
      <c r="AP4" s="7">
        <v>56.7</v>
      </c>
      <c r="AQ4" s="7">
        <v>58.8</v>
      </c>
      <c r="AR4" s="7">
        <v>97.7</v>
      </c>
      <c r="AS4" s="7">
        <v>42.1</v>
      </c>
      <c r="AT4" s="7">
        <v>63.5</v>
      </c>
      <c r="AU4" s="7">
        <v>817</v>
      </c>
      <c r="AV4" s="7">
        <v>620</v>
      </c>
      <c r="AW4" s="7">
        <v>582</v>
      </c>
      <c r="AX4" s="7">
        <v>53.9</v>
      </c>
      <c r="AY4" s="7">
        <v>53.9</v>
      </c>
      <c r="AZ4" s="7">
        <v>62.9</v>
      </c>
      <c r="BA4" s="7">
        <v>5.01</v>
      </c>
      <c r="BB4" s="7">
        <v>63.7</v>
      </c>
      <c r="BC4" s="7">
        <v>45.1</v>
      </c>
      <c r="BD4" s="7">
        <v>70.599999999999994</v>
      </c>
      <c r="BE4" s="7">
        <v>51.4</v>
      </c>
      <c r="BF4" s="7">
        <v>58.3</v>
      </c>
      <c r="BG4" s="7">
        <v>44.9</v>
      </c>
      <c r="BH4" s="7">
        <v>21.8</v>
      </c>
      <c r="BI4" s="7">
        <v>36.4</v>
      </c>
      <c r="BJ4" s="7">
        <v>102</v>
      </c>
      <c r="BK4" s="7">
        <v>67</v>
      </c>
      <c r="BL4" s="7">
        <v>58.4</v>
      </c>
      <c r="BM4" s="7">
        <v>56.5</v>
      </c>
      <c r="BN4" s="7">
        <v>48.7</v>
      </c>
      <c r="BO4" s="7">
        <v>98.2</v>
      </c>
      <c r="BP4" s="7">
        <v>83.5</v>
      </c>
      <c r="BQ4" s="7">
        <v>46.8</v>
      </c>
      <c r="BR4" s="7">
        <v>78.099999999999994</v>
      </c>
      <c r="BS4" s="7">
        <v>564</v>
      </c>
      <c r="BT4" s="7">
        <v>509</v>
      </c>
      <c r="BU4" s="7">
        <v>505</v>
      </c>
      <c r="BV4" s="7">
        <v>46.2</v>
      </c>
      <c r="BW4" s="7">
        <v>59</v>
      </c>
      <c r="BX4" s="7">
        <v>12.8</v>
      </c>
    </row>
    <row r="5" spans="1:76" x14ac:dyDescent="0.2">
      <c r="A5" s="8" t="s">
        <v>16</v>
      </c>
      <c r="B5" s="7">
        <v>2.91</v>
      </c>
      <c r="C5" s="7">
        <v>0</v>
      </c>
      <c r="D5" s="7">
        <v>-0.97</v>
      </c>
      <c r="E5" s="7">
        <v>6146</v>
      </c>
      <c r="F5" s="7">
        <v>6896</v>
      </c>
      <c r="G5" s="7">
        <v>6777</v>
      </c>
      <c r="H5" s="7">
        <v>35.9</v>
      </c>
      <c r="I5" s="7">
        <v>-15.4</v>
      </c>
      <c r="J5" s="7">
        <v>15.4</v>
      </c>
      <c r="K5" s="7">
        <v>9054</v>
      </c>
      <c r="L5" s="7">
        <v>11881</v>
      </c>
      <c r="M5" s="7">
        <v>7512</v>
      </c>
      <c r="N5" s="7">
        <v>32.1</v>
      </c>
      <c r="O5" s="7">
        <v>-14.1</v>
      </c>
      <c r="P5" s="7">
        <v>18</v>
      </c>
      <c r="Q5" s="7">
        <v>1159</v>
      </c>
      <c r="R5" s="7">
        <v>999</v>
      </c>
      <c r="S5" s="7">
        <v>1036</v>
      </c>
      <c r="T5" s="7">
        <v>3.81</v>
      </c>
      <c r="U5" s="7">
        <v>-14.1</v>
      </c>
      <c r="V5" s="7">
        <v>12.8</v>
      </c>
      <c r="W5" s="7">
        <v>14.1</v>
      </c>
      <c r="X5" s="7">
        <v>55</v>
      </c>
      <c r="Y5" s="7">
        <v>51.4</v>
      </c>
      <c r="Z5" s="7">
        <v>39.799999999999997</v>
      </c>
      <c r="AA5" s="7">
        <v>45.1</v>
      </c>
      <c r="AB5" s="7">
        <v>57.4</v>
      </c>
      <c r="AC5" s="7">
        <v>10650</v>
      </c>
      <c r="AD5" s="7">
        <v>12129</v>
      </c>
      <c r="AE5" s="7">
        <v>10895</v>
      </c>
      <c r="AF5" s="7">
        <v>16.7</v>
      </c>
      <c r="AG5" s="7">
        <v>35.9</v>
      </c>
      <c r="AH5" s="7">
        <v>8.98</v>
      </c>
      <c r="AI5" s="7">
        <v>10772</v>
      </c>
      <c r="AJ5" s="7">
        <v>13357</v>
      </c>
      <c r="AK5" s="7">
        <v>15277</v>
      </c>
      <c r="AL5" s="7">
        <v>14.1</v>
      </c>
      <c r="AM5" s="7">
        <v>38.5</v>
      </c>
      <c r="AN5" s="7">
        <v>10.3</v>
      </c>
      <c r="AO5" s="7">
        <v>10.3</v>
      </c>
      <c r="AP5" s="7">
        <v>45.1</v>
      </c>
      <c r="AQ5" s="7">
        <v>87.1</v>
      </c>
      <c r="AR5" s="7">
        <v>32.1</v>
      </c>
      <c r="AS5" s="7">
        <v>46.5</v>
      </c>
      <c r="AT5" s="7">
        <v>41.2</v>
      </c>
      <c r="AU5" s="7">
        <v>28.2</v>
      </c>
      <c r="AV5" s="7">
        <v>12.4</v>
      </c>
      <c r="AW5" s="7">
        <v>56.1</v>
      </c>
      <c r="AX5" s="7">
        <v>21.8</v>
      </c>
      <c r="AY5" s="7">
        <v>42.1</v>
      </c>
      <c r="AZ5" s="7">
        <v>12.6</v>
      </c>
      <c r="BA5" s="7">
        <v>16.7</v>
      </c>
      <c r="BB5" s="7">
        <v>51.2</v>
      </c>
      <c r="BC5" s="7">
        <v>12.6</v>
      </c>
      <c r="BD5" s="7">
        <v>20.5</v>
      </c>
      <c r="BE5" s="7">
        <v>46.5</v>
      </c>
      <c r="BF5" s="7">
        <v>84.6</v>
      </c>
      <c r="BG5" s="7">
        <v>3.85</v>
      </c>
      <c r="BH5" s="7">
        <v>1.23</v>
      </c>
      <c r="BI5" s="7">
        <v>4.6900000000000004</v>
      </c>
      <c r="BJ5" s="7">
        <v>37.200000000000003</v>
      </c>
      <c r="BK5" s="7">
        <v>15.1</v>
      </c>
      <c r="BL5" s="7">
        <v>45.6</v>
      </c>
      <c r="BM5" s="7">
        <v>11.6</v>
      </c>
      <c r="BN5" s="7">
        <v>12.6</v>
      </c>
      <c r="BO5" s="7">
        <v>54.2</v>
      </c>
      <c r="BP5" s="7">
        <v>29.5</v>
      </c>
      <c r="BQ5" s="7">
        <v>12.6</v>
      </c>
      <c r="BR5" s="7">
        <v>48.5</v>
      </c>
      <c r="BS5" s="7">
        <v>2.57</v>
      </c>
      <c r="BT5" s="7">
        <v>14.8</v>
      </c>
      <c r="BU5" s="7">
        <v>29.3</v>
      </c>
      <c r="BV5" s="7">
        <v>38.5</v>
      </c>
      <c r="BW5" s="7">
        <v>45.7</v>
      </c>
      <c r="BX5" s="7">
        <v>13.8</v>
      </c>
    </row>
    <row r="6" spans="1:76" x14ac:dyDescent="0.2">
      <c r="A6" s="8" t="s">
        <v>17</v>
      </c>
      <c r="B6" s="7">
        <v>31.5</v>
      </c>
      <c r="C6" s="7">
        <v>19.399999999999999</v>
      </c>
      <c r="D6" s="7">
        <v>11.6</v>
      </c>
      <c r="E6" s="7">
        <v>2396</v>
      </c>
      <c r="F6" s="7">
        <v>3089</v>
      </c>
      <c r="G6" s="7">
        <v>3959</v>
      </c>
      <c r="H6" s="7">
        <v>47.5</v>
      </c>
      <c r="I6" s="7">
        <v>87.4</v>
      </c>
      <c r="J6" s="7">
        <v>32.1</v>
      </c>
      <c r="K6" s="7">
        <v>21563</v>
      </c>
      <c r="L6" s="7">
        <v>16420</v>
      </c>
      <c r="M6" s="7">
        <v>16966</v>
      </c>
      <c r="N6" s="7">
        <v>50.1</v>
      </c>
      <c r="O6" s="7">
        <v>6.42</v>
      </c>
      <c r="P6" s="7">
        <v>30.8</v>
      </c>
      <c r="Q6" s="7">
        <v>403</v>
      </c>
      <c r="R6" s="7">
        <v>379</v>
      </c>
      <c r="S6" s="7">
        <v>383</v>
      </c>
      <c r="T6" s="7">
        <v>147</v>
      </c>
      <c r="U6" s="7">
        <v>5.13</v>
      </c>
      <c r="V6" s="7">
        <v>27</v>
      </c>
      <c r="W6" s="7">
        <v>21.8</v>
      </c>
      <c r="X6" s="7">
        <v>12.4</v>
      </c>
      <c r="Y6" s="7">
        <v>2.1</v>
      </c>
      <c r="Z6" s="7">
        <v>46.2</v>
      </c>
      <c r="AA6" s="7">
        <v>50.1</v>
      </c>
      <c r="AB6" s="7">
        <v>12.6</v>
      </c>
      <c r="AC6" s="7">
        <v>23763</v>
      </c>
      <c r="AD6" s="7">
        <v>25458</v>
      </c>
      <c r="AE6" s="7">
        <v>29236</v>
      </c>
      <c r="AF6" s="7">
        <v>37.200000000000003</v>
      </c>
      <c r="AG6" s="7">
        <v>55.2</v>
      </c>
      <c r="AH6" s="7">
        <v>5.13</v>
      </c>
      <c r="AI6" s="7">
        <v>106</v>
      </c>
      <c r="AJ6" s="7">
        <v>44.9</v>
      </c>
      <c r="AK6" s="7">
        <v>209</v>
      </c>
      <c r="AL6" s="7">
        <v>52.4</v>
      </c>
      <c r="AM6" s="7">
        <v>51.4</v>
      </c>
      <c r="AN6" s="7">
        <v>53.1</v>
      </c>
      <c r="AO6" s="7">
        <v>3.85</v>
      </c>
      <c r="AP6" s="7">
        <v>6.21</v>
      </c>
      <c r="AQ6" s="7">
        <v>12.4</v>
      </c>
      <c r="AR6" s="7">
        <v>41.1</v>
      </c>
      <c r="AS6" s="7">
        <v>12.5</v>
      </c>
      <c r="AT6" s="7">
        <v>42.1</v>
      </c>
      <c r="AU6" s="7">
        <v>41.1</v>
      </c>
      <c r="AV6" s="7">
        <v>60.5</v>
      </c>
      <c r="AW6" s="7">
        <v>47.1</v>
      </c>
      <c r="AX6" s="7">
        <v>21.8</v>
      </c>
      <c r="AY6" s="7">
        <v>12.6</v>
      </c>
      <c r="AZ6" s="7">
        <v>6.8</v>
      </c>
      <c r="BA6" s="7">
        <v>506</v>
      </c>
      <c r="BB6" s="7">
        <v>518</v>
      </c>
      <c r="BC6" s="7">
        <v>849</v>
      </c>
      <c r="BD6" s="7">
        <v>44.9</v>
      </c>
      <c r="BE6" s="7">
        <v>136</v>
      </c>
      <c r="BF6" s="7">
        <v>-1.28</v>
      </c>
      <c r="BG6" s="7">
        <v>86.1</v>
      </c>
      <c r="BH6" s="7">
        <v>100.1</v>
      </c>
      <c r="BI6" s="7">
        <v>150</v>
      </c>
      <c r="BJ6" s="7">
        <v>43.6</v>
      </c>
      <c r="BK6" s="7">
        <v>12.5</v>
      </c>
      <c r="BL6" s="7">
        <v>6.8</v>
      </c>
      <c r="BM6" s="7">
        <v>33.4</v>
      </c>
      <c r="BN6" s="7">
        <v>40.5</v>
      </c>
      <c r="BO6" s="7">
        <v>20</v>
      </c>
      <c r="BP6" s="7">
        <v>43.6</v>
      </c>
      <c r="BQ6" s="7">
        <v>20.6</v>
      </c>
      <c r="BR6" s="7">
        <v>45.2</v>
      </c>
      <c r="BS6" s="7">
        <v>823</v>
      </c>
      <c r="BT6" s="7">
        <v>805</v>
      </c>
      <c r="BU6" s="7">
        <v>228</v>
      </c>
      <c r="BV6" s="7">
        <v>32.1</v>
      </c>
      <c r="BW6" s="7">
        <v>52.6</v>
      </c>
      <c r="BX6" s="7">
        <v>-2.57</v>
      </c>
    </row>
    <row r="7" spans="1:76" x14ac:dyDescent="0.2">
      <c r="A7" s="8" t="s">
        <v>18</v>
      </c>
      <c r="B7" s="7">
        <v>1.45</v>
      </c>
      <c r="C7" s="7">
        <v>-2.91</v>
      </c>
      <c r="D7" s="7">
        <v>-3.88</v>
      </c>
      <c r="E7" s="7">
        <v>674</v>
      </c>
      <c r="F7" s="7">
        <v>781</v>
      </c>
      <c r="G7" s="7">
        <v>1225</v>
      </c>
      <c r="H7" s="7">
        <v>27</v>
      </c>
      <c r="I7" s="7">
        <v>-15.4</v>
      </c>
      <c r="J7" s="7">
        <v>12.8</v>
      </c>
      <c r="K7" s="7">
        <v>8524</v>
      </c>
      <c r="L7" s="7">
        <v>7529</v>
      </c>
      <c r="M7" s="7">
        <v>6321</v>
      </c>
      <c r="N7" s="7">
        <v>27</v>
      </c>
      <c r="O7" s="7">
        <v>-12.8</v>
      </c>
      <c r="P7" s="7">
        <v>14.1</v>
      </c>
      <c r="Q7" s="7">
        <v>591</v>
      </c>
      <c r="R7" s="7">
        <v>533</v>
      </c>
      <c r="S7" s="7">
        <v>532</v>
      </c>
      <c r="T7" s="7">
        <v>11.6</v>
      </c>
      <c r="U7" s="7">
        <v>-14.1</v>
      </c>
      <c r="V7" s="7">
        <v>8.98</v>
      </c>
      <c r="W7" s="7">
        <v>10.3</v>
      </c>
      <c r="X7" s="7">
        <v>12.5</v>
      </c>
      <c r="Y7" s="7">
        <v>26.3</v>
      </c>
      <c r="Z7" s="7">
        <v>29.5</v>
      </c>
      <c r="AA7" s="7">
        <v>42.3</v>
      </c>
      <c r="AB7" s="7">
        <v>64.2</v>
      </c>
      <c r="AC7" s="7">
        <v>11120</v>
      </c>
      <c r="AD7" s="7">
        <v>10578</v>
      </c>
      <c r="AE7" s="7">
        <v>12018</v>
      </c>
      <c r="AF7" s="7">
        <v>11.69</v>
      </c>
      <c r="AG7" s="7">
        <v>30.8</v>
      </c>
      <c r="AH7" s="7">
        <v>11.6</v>
      </c>
      <c r="AI7" s="7">
        <v>7221</v>
      </c>
      <c r="AJ7" s="7">
        <v>8299</v>
      </c>
      <c r="AK7" s="7">
        <v>7612</v>
      </c>
      <c r="AL7" s="7">
        <v>7.7</v>
      </c>
      <c r="AM7" s="7">
        <v>27</v>
      </c>
      <c r="AN7" s="7">
        <v>12.8</v>
      </c>
      <c r="AO7" s="7">
        <v>24.4</v>
      </c>
      <c r="AP7" s="7">
        <v>12.5</v>
      </c>
      <c r="AQ7" s="7">
        <v>46.3</v>
      </c>
      <c r="AR7" s="7">
        <v>20.5</v>
      </c>
      <c r="AS7" s="7">
        <v>10.3</v>
      </c>
      <c r="AT7" s="7">
        <v>64.2</v>
      </c>
      <c r="AU7" s="7">
        <v>5.13</v>
      </c>
      <c r="AV7" s="7">
        <v>2.1</v>
      </c>
      <c r="AW7" s="7">
        <v>12.6</v>
      </c>
      <c r="AX7" s="7">
        <v>19.3</v>
      </c>
      <c r="AY7" s="7">
        <v>23.5</v>
      </c>
      <c r="AZ7" s="7">
        <v>4.5999999999999996</v>
      </c>
      <c r="BA7" s="7">
        <v>20.5</v>
      </c>
      <c r="BB7" s="7">
        <v>12.5</v>
      </c>
      <c r="BC7" s="7">
        <v>47.6</v>
      </c>
      <c r="BD7" s="7">
        <v>11.6</v>
      </c>
      <c r="BE7" s="7">
        <v>25.1</v>
      </c>
      <c r="BF7" s="7">
        <v>84.1</v>
      </c>
      <c r="BG7" s="7">
        <v>-2.57</v>
      </c>
      <c r="BH7" s="7">
        <v>15.6</v>
      </c>
      <c r="BI7" s="7">
        <v>54.2</v>
      </c>
      <c r="BJ7" s="7">
        <v>20.3</v>
      </c>
      <c r="BK7" s="7">
        <v>25.1</v>
      </c>
      <c r="BL7" s="7">
        <v>45.5</v>
      </c>
      <c r="BM7" s="7">
        <v>5.13</v>
      </c>
      <c r="BN7" s="7">
        <v>55.6</v>
      </c>
      <c r="BO7" s="7">
        <v>52.1</v>
      </c>
      <c r="BP7" s="7">
        <v>20.5</v>
      </c>
      <c r="BQ7" s="7">
        <v>12.5</v>
      </c>
      <c r="BR7" s="7">
        <v>11.4</v>
      </c>
      <c r="BS7" s="7">
        <v>12.8</v>
      </c>
      <c r="BT7" s="7">
        <v>1.58</v>
      </c>
      <c r="BU7" s="7">
        <v>23.5</v>
      </c>
      <c r="BV7" s="7">
        <v>25.7</v>
      </c>
      <c r="BW7" s="7">
        <v>12.5</v>
      </c>
      <c r="BX7" s="7">
        <v>15.5</v>
      </c>
    </row>
    <row r="8" spans="1:76" x14ac:dyDescent="0.2">
      <c r="A8" s="8" t="s">
        <v>19</v>
      </c>
      <c r="B8" s="7">
        <v>38.4</v>
      </c>
      <c r="C8" s="7">
        <v>28.1</v>
      </c>
      <c r="D8" s="7">
        <v>15</v>
      </c>
      <c r="E8" s="7">
        <v>6689</v>
      </c>
      <c r="F8" s="7">
        <v>10087</v>
      </c>
      <c r="G8" s="7">
        <v>8913</v>
      </c>
      <c r="H8" s="7">
        <v>71.900000000000006</v>
      </c>
      <c r="I8" s="7">
        <v>14.1</v>
      </c>
      <c r="J8" s="7">
        <v>50.1</v>
      </c>
      <c r="K8" s="7">
        <v>7095</v>
      </c>
      <c r="L8" s="7">
        <v>5737</v>
      </c>
      <c r="M8" s="7">
        <v>7049</v>
      </c>
      <c r="N8" s="7">
        <v>80.900000000000006</v>
      </c>
      <c r="O8" s="7">
        <v>-2.57</v>
      </c>
      <c r="P8" s="7">
        <v>37.200000000000003</v>
      </c>
      <c r="Q8" s="7">
        <v>23.1</v>
      </c>
      <c r="R8" s="7">
        <v>25.4</v>
      </c>
      <c r="S8" s="7">
        <v>40.299999999999997</v>
      </c>
      <c r="T8" s="7">
        <v>73.2</v>
      </c>
      <c r="U8" s="7">
        <v>10.3</v>
      </c>
      <c r="V8" s="7">
        <v>39.799999999999997</v>
      </c>
      <c r="W8" s="7">
        <v>37.200000000000003</v>
      </c>
      <c r="X8" s="7">
        <v>75.8</v>
      </c>
      <c r="Y8" s="7">
        <v>51.4</v>
      </c>
      <c r="Z8" s="7">
        <v>75.8</v>
      </c>
      <c r="AA8" s="7">
        <v>65.099999999999994</v>
      </c>
      <c r="AB8" s="7">
        <v>48.1</v>
      </c>
      <c r="AC8" s="7">
        <v>6067</v>
      </c>
      <c r="AD8" s="7">
        <v>3386</v>
      </c>
      <c r="AE8" s="7">
        <v>6806</v>
      </c>
      <c r="AF8" s="7">
        <v>46.2</v>
      </c>
      <c r="AG8" s="7">
        <v>83.5</v>
      </c>
      <c r="AH8" s="7">
        <v>7.07</v>
      </c>
      <c r="AI8" s="7">
        <v>19031</v>
      </c>
      <c r="AJ8" s="7">
        <v>11351</v>
      </c>
      <c r="AK8" s="7">
        <v>17531</v>
      </c>
      <c r="AL8" s="7">
        <v>41.1</v>
      </c>
      <c r="AM8" s="7">
        <v>57.8</v>
      </c>
      <c r="AN8" s="7">
        <v>2.57</v>
      </c>
      <c r="AO8" s="7">
        <v>65.5</v>
      </c>
      <c r="AP8" s="7">
        <v>42.1</v>
      </c>
      <c r="AQ8" s="7">
        <v>65.400000000000006</v>
      </c>
      <c r="AR8" s="7">
        <v>38.5</v>
      </c>
      <c r="AS8" s="7">
        <v>41.6</v>
      </c>
      <c r="AT8" s="7">
        <v>74.400000000000006</v>
      </c>
      <c r="AU8" s="7">
        <v>1206</v>
      </c>
      <c r="AV8" s="7">
        <v>1018</v>
      </c>
      <c r="AW8" s="7">
        <v>1145</v>
      </c>
      <c r="AX8" s="7">
        <v>48.8</v>
      </c>
      <c r="AY8" s="7">
        <v>55.2</v>
      </c>
      <c r="AZ8" s="7">
        <v>47.5</v>
      </c>
      <c r="BA8" s="7">
        <v>1764</v>
      </c>
      <c r="BB8" s="7">
        <v>910</v>
      </c>
      <c r="BC8" s="7">
        <v>1531</v>
      </c>
      <c r="BD8" s="7">
        <v>47.5</v>
      </c>
      <c r="BE8" s="7">
        <v>65.5</v>
      </c>
      <c r="BF8" s="7">
        <v>56.7</v>
      </c>
      <c r="BG8" s="7">
        <v>92.5</v>
      </c>
      <c r="BH8" s="7">
        <v>45.2</v>
      </c>
      <c r="BI8" s="7">
        <v>64.2</v>
      </c>
      <c r="BJ8" s="7">
        <v>28.2</v>
      </c>
      <c r="BK8" s="7">
        <v>21.5</v>
      </c>
      <c r="BL8" s="7">
        <v>69.400000000000006</v>
      </c>
      <c r="BM8" s="7">
        <v>39.799999999999997</v>
      </c>
      <c r="BN8" s="7">
        <v>64</v>
      </c>
      <c r="BO8" s="7">
        <v>64.099999999999994</v>
      </c>
      <c r="BP8" s="7">
        <v>65.5</v>
      </c>
      <c r="BQ8" s="7">
        <v>54.1</v>
      </c>
      <c r="BR8" s="7">
        <v>61.3</v>
      </c>
      <c r="BS8" s="7">
        <v>457</v>
      </c>
      <c r="BT8" s="7">
        <v>113</v>
      </c>
      <c r="BU8" s="7">
        <v>199</v>
      </c>
      <c r="BV8" s="7">
        <v>82.2</v>
      </c>
      <c r="BW8" s="7">
        <v>51.9</v>
      </c>
      <c r="BX8" s="7">
        <v>97</v>
      </c>
    </row>
    <row r="9" spans="1:76" x14ac:dyDescent="0.2">
      <c r="A9" s="8" t="s">
        <v>20</v>
      </c>
      <c r="B9" s="7">
        <v>-40.799999999999997</v>
      </c>
      <c r="C9" s="7">
        <v>-56</v>
      </c>
      <c r="D9" s="7">
        <v>-49.1</v>
      </c>
      <c r="E9" s="7">
        <v>6674</v>
      </c>
      <c r="F9" s="7">
        <v>8099</v>
      </c>
      <c r="G9" s="7">
        <v>6573</v>
      </c>
      <c r="H9" s="7">
        <v>38.5</v>
      </c>
      <c r="I9" s="7">
        <v>-43.6</v>
      </c>
      <c r="J9" s="7">
        <v>-2.57</v>
      </c>
      <c r="K9" s="7">
        <v>17205</v>
      </c>
      <c r="L9" s="7">
        <v>19392</v>
      </c>
      <c r="M9" s="7">
        <v>16154</v>
      </c>
      <c r="N9" s="7">
        <v>38.5</v>
      </c>
      <c r="O9" s="7">
        <v>-46.2</v>
      </c>
      <c r="P9" s="7">
        <v>1.28</v>
      </c>
      <c r="Q9" s="7">
        <v>620</v>
      </c>
      <c r="R9" s="7">
        <v>122</v>
      </c>
      <c r="S9" s="7">
        <v>450</v>
      </c>
      <c r="T9" s="7">
        <v>15.4</v>
      </c>
      <c r="U9" s="7">
        <v>-50.1</v>
      </c>
      <c r="V9" s="7">
        <v>11.6</v>
      </c>
      <c r="W9" s="7">
        <v>15.4</v>
      </c>
      <c r="X9" s="7">
        <v>2.68</v>
      </c>
      <c r="Y9" s="7">
        <v>4.99</v>
      </c>
      <c r="Z9" s="7">
        <v>28.4</v>
      </c>
      <c r="AA9" s="7">
        <v>54.2</v>
      </c>
      <c r="AB9" s="7">
        <v>67.7</v>
      </c>
      <c r="AC9" s="7">
        <v>1677</v>
      </c>
      <c r="AD9" s="7">
        <v>3372</v>
      </c>
      <c r="AE9" s="7">
        <v>2017</v>
      </c>
      <c r="AF9" s="7">
        <v>1.28</v>
      </c>
      <c r="AG9" s="7">
        <v>47.5</v>
      </c>
      <c r="AH9" s="7">
        <v>59.1</v>
      </c>
      <c r="AI9" s="7">
        <v>617</v>
      </c>
      <c r="AJ9" s="7">
        <v>506</v>
      </c>
      <c r="AK9" s="7">
        <v>1004</v>
      </c>
      <c r="AL9" s="7">
        <v>-1.28</v>
      </c>
      <c r="AM9" s="7">
        <v>37.200000000000003</v>
      </c>
      <c r="AN9" s="7">
        <v>6.04</v>
      </c>
      <c r="AO9" s="7">
        <v>23.1</v>
      </c>
      <c r="AP9" s="7">
        <v>61.1</v>
      </c>
      <c r="AQ9" s="7">
        <v>12.4</v>
      </c>
      <c r="AR9" s="7">
        <v>25.7</v>
      </c>
      <c r="AS9" s="7">
        <v>26.1</v>
      </c>
      <c r="AT9" s="7">
        <v>45</v>
      </c>
      <c r="AU9" s="7">
        <v>29.3</v>
      </c>
      <c r="AV9" s="7">
        <v>64.5</v>
      </c>
      <c r="AW9" s="7">
        <v>78.3</v>
      </c>
      <c r="AX9" s="7">
        <v>20.5</v>
      </c>
      <c r="AY9" s="7">
        <v>17.8</v>
      </c>
      <c r="AZ9" s="7">
        <v>36.5</v>
      </c>
      <c r="BA9" s="7">
        <v>37.5</v>
      </c>
      <c r="BB9" s="7">
        <v>26.5</v>
      </c>
      <c r="BC9" s="7">
        <v>61.2</v>
      </c>
      <c r="BD9" s="7">
        <v>12.8</v>
      </c>
      <c r="BE9" s="7">
        <v>11.6</v>
      </c>
      <c r="BF9" s="7">
        <v>24</v>
      </c>
      <c r="BG9" s="7">
        <v>11.6</v>
      </c>
      <c r="BH9" s="7">
        <v>15</v>
      </c>
      <c r="BI9" s="7">
        <v>54.1</v>
      </c>
      <c r="BJ9" s="7">
        <v>11.6</v>
      </c>
      <c r="BK9" s="7">
        <v>21.3</v>
      </c>
      <c r="BL9" s="7">
        <v>18.399999999999999</v>
      </c>
      <c r="BM9" s="7">
        <v>10.3</v>
      </c>
      <c r="BN9" s="7">
        <v>12.8</v>
      </c>
      <c r="BO9" s="7">
        <v>17.100000000000001</v>
      </c>
      <c r="BP9" s="7">
        <v>15.4</v>
      </c>
      <c r="BQ9" s="7">
        <v>12.6</v>
      </c>
      <c r="BR9" s="7">
        <v>75.099999999999994</v>
      </c>
      <c r="BS9" s="7">
        <v>28.2</v>
      </c>
      <c r="BT9" s="7">
        <v>59.7</v>
      </c>
      <c r="BU9" s="7">
        <v>48.6</v>
      </c>
      <c r="BV9" s="7">
        <v>41.1</v>
      </c>
      <c r="BW9" s="7">
        <v>56.9</v>
      </c>
      <c r="BX9" s="7">
        <v>14.4</v>
      </c>
    </row>
    <row r="10" spans="1:76" x14ac:dyDescent="0.2">
      <c r="A10" s="8" t="s">
        <v>21</v>
      </c>
      <c r="B10" s="7">
        <v>17.600000000000001</v>
      </c>
      <c r="C10" s="7">
        <v>41.8</v>
      </c>
      <c r="D10" s="7">
        <v>26.2</v>
      </c>
      <c r="E10" s="7">
        <v>24860</v>
      </c>
      <c r="F10" s="7">
        <v>30670</v>
      </c>
      <c r="G10" s="7">
        <v>322253</v>
      </c>
      <c r="H10" s="7">
        <v>62.9</v>
      </c>
      <c r="I10" s="7">
        <v>18</v>
      </c>
      <c r="J10" s="7">
        <v>51.4</v>
      </c>
      <c r="K10" s="7">
        <v>9197</v>
      </c>
      <c r="L10" s="7">
        <v>9136</v>
      </c>
      <c r="M10" s="7">
        <v>6363</v>
      </c>
      <c r="N10" s="7">
        <v>88.7</v>
      </c>
      <c r="O10" s="7">
        <v>1.28</v>
      </c>
      <c r="P10" s="7">
        <v>41.1</v>
      </c>
      <c r="Q10" s="7">
        <v>39.799999999999997</v>
      </c>
      <c r="R10" s="7">
        <v>35.9</v>
      </c>
      <c r="S10" s="7">
        <v>8.98</v>
      </c>
      <c r="T10" s="7">
        <v>43.6</v>
      </c>
      <c r="U10" s="7">
        <v>23.1</v>
      </c>
      <c r="V10" s="7">
        <v>53.9</v>
      </c>
      <c r="W10" s="7">
        <v>61.6</v>
      </c>
      <c r="X10" s="7">
        <v>80.900000000000006</v>
      </c>
      <c r="Y10" s="7">
        <v>74.5</v>
      </c>
      <c r="Z10" s="7">
        <v>112</v>
      </c>
      <c r="AA10" s="7">
        <v>5.13</v>
      </c>
      <c r="AB10" s="7">
        <v>69.400000000000006</v>
      </c>
      <c r="AC10" s="7">
        <v>16995</v>
      </c>
      <c r="AD10" s="7">
        <v>11613</v>
      </c>
      <c r="AE10" s="7">
        <v>15312</v>
      </c>
      <c r="AF10" s="7">
        <v>93.8</v>
      </c>
      <c r="AG10" s="7">
        <v>2.57</v>
      </c>
      <c r="AH10" s="7">
        <v>50.1</v>
      </c>
      <c r="AI10" s="7">
        <v>14184</v>
      </c>
      <c r="AJ10" s="7">
        <v>14743</v>
      </c>
      <c r="AK10" s="7">
        <v>14741</v>
      </c>
      <c r="AL10" s="7">
        <v>57.8</v>
      </c>
      <c r="AM10" s="7">
        <v>10.3</v>
      </c>
      <c r="AN10" s="7">
        <v>41.1</v>
      </c>
      <c r="AO10" s="7">
        <v>61.6</v>
      </c>
      <c r="AP10" s="7">
        <v>69.400000000000006</v>
      </c>
      <c r="AQ10" s="7">
        <v>82.2</v>
      </c>
      <c r="AR10" s="7">
        <v>74.5</v>
      </c>
      <c r="AS10" s="7">
        <v>11.6</v>
      </c>
      <c r="AT10" s="7">
        <v>48.8</v>
      </c>
      <c r="AU10" s="7">
        <v>273</v>
      </c>
      <c r="AV10" s="7">
        <v>318</v>
      </c>
      <c r="AW10" s="7">
        <v>483</v>
      </c>
      <c r="AX10" s="7">
        <v>66.8</v>
      </c>
      <c r="AY10" s="7">
        <v>5.13</v>
      </c>
      <c r="AZ10" s="7">
        <v>48.8</v>
      </c>
      <c r="BA10" s="7">
        <v>1646</v>
      </c>
      <c r="BB10" s="7">
        <v>1636</v>
      </c>
      <c r="BC10" s="7">
        <v>1674</v>
      </c>
      <c r="BD10" s="7">
        <v>82.2</v>
      </c>
      <c r="BE10" s="7">
        <v>0</v>
      </c>
      <c r="BF10" s="7">
        <v>60.4</v>
      </c>
      <c r="BG10" s="7">
        <v>88.7</v>
      </c>
      <c r="BH10" s="7">
        <v>89.9</v>
      </c>
      <c r="BI10" s="7">
        <v>118</v>
      </c>
      <c r="BJ10" s="7">
        <v>95.1</v>
      </c>
      <c r="BK10" s="7">
        <v>-19.3</v>
      </c>
      <c r="BL10" s="7">
        <v>24.4</v>
      </c>
      <c r="BM10" s="7">
        <v>52.6</v>
      </c>
      <c r="BN10" s="7">
        <v>62.9</v>
      </c>
      <c r="BO10" s="7">
        <v>56.5</v>
      </c>
      <c r="BP10" s="7">
        <v>55.2</v>
      </c>
      <c r="BQ10" s="7">
        <v>6.42</v>
      </c>
      <c r="BR10" s="7">
        <v>29.5</v>
      </c>
      <c r="BS10" s="7">
        <v>1063</v>
      </c>
      <c r="BT10" s="7">
        <v>494</v>
      </c>
      <c r="BU10" s="7">
        <v>1373</v>
      </c>
      <c r="BV10" s="7">
        <v>74.5</v>
      </c>
      <c r="BW10" s="7">
        <v>-8.98</v>
      </c>
      <c r="BX10" s="7">
        <v>57.8</v>
      </c>
    </row>
    <row r="11" spans="1:76" x14ac:dyDescent="0.2">
      <c r="A11" s="8" t="s">
        <v>22</v>
      </c>
      <c r="B11" s="7">
        <v>8.7200000000000006</v>
      </c>
      <c r="C11" s="7">
        <v>-4.3600000000000003</v>
      </c>
      <c r="D11" s="7">
        <v>4.3600000000000003</v>
      </c>
      <c r="E11" s="7">
        <v>8933</v>
      </c>
      <c r="F11" s="7">
        <v>9729</v>
      </c>
      <c r="G11" s="7">
        <v>19301</v>
      </c>
      <c r="H11" s="7">
        <v>61.6</v>
      </c>
      <c r="I11" s="7">
        <v>-10.3</v>
      </c>
      <c r="J11" s="7">
        <v>28.2</v>
      </c>
      <c r="K11" s="7">
        <v>8262</v>
      </c>
      <c r="L11" s="7">
        <v>8505</v>
      </c>
      <c r="M11" s="7">
        <v>8117</v>
      </c>
      <c r="N11" s="7">
        <v>70.599999999999994</v>
      </c>
      <c r="O11" s="7">
        <v>-16.7</v>
      </c>
      <c r="P11" s="7">
        <v>16.7</v>
      </c>
      <c r="Q11" s="7">
        <v>5.13</v>
      </c>
      <c r="R11" s="7">
        <v>1.28</v>
      </c>
      <c r="S11" s="7">
        <v>2.57</v>
      </c>
      <c r="T11" s="7">
        <v>28.2</v>
      </c>
      <c r="U11" s="7">
        <v>-2.85</v>
      </c>
      <c r="V11" s="7">
        <v>34.700000000000003</v>
      </c>
      <c r="W11" s="7">
        <v>18</v>
      </c>
      <c r="X11" s="7">
        <v>18</v>
      </c>
      <c r="Y11" s="7">
        <v>19.3</v>
      </c>
      <c r="Z11" s="7">
        <v>57.8</v>
      </c>
      <c r="AA11" s="7">
        <v>-16.7</v>
      </c>
      <c r="AB11" s="7">
        <v>34.700000000000003</v>
      </c>
      <c r="AC11" s="7">
        <v>18853</v>
      </c>
      <c r="AD11" s="7">
        <v>18720</v>
      </c>
      <c r="AE11" s="7">
        <v>20280</v>
      </c>
      <c r="AF11" s="7">
        <v>69.400000000000006</v>
      </c>
      <c r="AG11" s="7">
        <v>-15.4</v>
      </c>
      <c r="AH11" s="7">
        <v>37.200000000000003</v>
      </c>
      <c r="AI11" s="7">
        <v>16535</v>
      </c>
      <c r="AJ11" s="7">
        <v>20232</v>
      </c>
      <c r="AK11" s="7">
        <v>14584</v>
      </c>
      <c r="AL11" s="7">
        <v>70.599999999999994</v>
      </c>
      <c r="AM11" s="7">
        <v>-20.5</v>
      </c>
      <c r="AN11" s="7">
        <v>24.4</v>
      </c>
      <c r="AO11" s="7">
        <v>46.2</v>
      </c>
      <c r="AP11" s="7">
        <v>41.1</v>
      </c>
      <c r="AQ11" s="7">
        <v>48.8</v>
      </c>
      <c r="AR11" s="7">
        <v>60.4</v>
      </c>
      <c r="AS11" s="7">
        <v>-24.4</v>
      </c>
      <c r="AT11" s="7">
        <v>18</v>
      </c>
      <c r="AU11" s="7">
        <v>47.5</v>
      </c>
      <c r="AV11" s="7">
        <v>33.4</v>
      </c>
      <c r="AW11" s="7">
        <v>80.900000000000006</v>
      </c>
      <c r="AX11" s="7">
        <v>47.5</v>
      </c>
      <c r="AY11" s="7">
        <v>-21.8</v>
      </c>
      <c r="AZ11" s="7">
        <v>12.8</v>
      </c>
      <c r="BA11" s="7">
        <v>68.099999999999994</v>
      </c>
      <c r="BB11" s="7">
        <v>62.9</v>
      </c>
      <c r="BC11" s="7">
        <v>127</v>
      </c>
      <c r="BD11" s="7">
        <v>37.200000000000003</v>
      </c>
      <c r="BE11" s="7">
        <v>-14.1</v>
      </c>
      <c r="BF11" s="7">
        <v>38.5</v>
      </c>
      <c r="BG11" s="7">
        <v>10.3</v>
      </c>
      <c r="BH11" s="7">
        <v>8.98</v>
      </c>
      <c r="BI11" s="7">
        <v>20.5</v>
      </c>
      <c r="BJ11" s="7">
        <v>61.6</v>
      </c>
      <c r="BK11" s="7">
        <v>-12.8</v>
      </c>
      <c r="BL11" s="7">
        <v>20.5</v>
      </c>
      <c r="BM11" s="7">
        <v>29.5</v>
      </c>
      <c r="BN11" s="7">
        <v>25.7</v>
      </c>
      <c r="BO11" s="7">
        <v>41.1</v>
      </c>
      <c r="BP11" s="7">
        <v>37.200000000000003</v>
      </c>
      <c r="BQ11" s="7">
        <v>-29.5</v>
      </c>
      <c r="BR11" s="7">
        <v>12.8</v>
      </c>
      <c r="BS11" s="7">
        <v>109</v>
      </c>
      <c r="BT11" s="7">
        <v>100</v>
      </c>
      <c r="BU11" s="7">
        <v>216</v>
      </c>
      <c r="BV11" s="7">
        <v>66.8</v>
      </c>
      <c r="BW11" s="7">
        <v>-25.7</v>
      </c>
      <c r="BX11" s="7">
        <v>30.8</v>
      </c>
    </row>
    <row r="13" spans="1:76" ht="19" x14ac:dyDescent="0.25">
      <c r="A13" s="12" t="s">
        <v>5</v>
      </c>
    </row>
    <row r="14" spans="1:76" x14ac:dyDescent="0.2">
      <c r="B14" s="9"/>
      <c r="C14" s="16" t="s">
        <v>102</v>
      </c>
      <c r="D14" s="16"/>
      <c r="E14" s="16" t="s">
        <v>101</v>
      </c>
      <c r="F14" s="16"/>
    </row>
    <row r="15" spans="1:76" x14ac:dyDescent="0.2">
      <c r="B15" s="5" t="s">
        <v>23</v>
      </c>
      <c r="C15" s="5" t="s">
        <v>95</v>
      </c>
      <c r="D15" s="5" t="s">
        <v>96</v>
      </c>
      <c r="E15" s="5" t="s">
        <v>95</v>
      </c>
      <c r="F15" s="5" t="s">
        <v>96</v>
      </c>
    </row>
    <row r="16" spans="1:76" x14ac:dyDescent="0.2">
      <c r="A16" s="16" t="s">
        <v>97</v>
      </c>
      <c r="B16" s="6">
        <v>34.9</v>
      </c>
      <c r="C16" s="6">
        <v>2381</v>
      </c>
      <c r="D16" s="6">
        <v>58.4</v>
      </c>
      <c r="E16" s="6">
        <v>6084</v>
      </c>
      <c r="F16" s="6">
        <v>20.399999999999999</v>
      </c>
    </row>
    <row r="17" spans="1:6" x14ac:dyDescent="0.2">
      <c r="A17" s="16"/>
      <c r="B17" s="6">
        <v>34.1</v>
      </c>
      <c r="C17" s="6">
        <v>2587</v>
      </c>
      <c r="D17" s="6">
        <v>51.3</v>
      </c>
      <c r="E17" s="6">
        <v>7028</v>
      </c>
      <c r="F17" s="6">
        <v>70</v>
      </c>
    </row>
    <row r="18" spans="1:6" x14ac:dyDescent="0.2">
      <c r="A18" s="16"/>
      <c r="B18" s="6">
        <v>29.1</v>
      </c>
      <c r="C18" s="6">
        <v>2694</v>
      </c>
      <c r="D18" s="6">
        <v>28.2</v>
      </c>
      <c r="E18" s="6">
        <v>8142</v>
      </c>
      <c r="F18" s="6">
        <v>29.5</v>
      </c>
    </row>
    <row r="20" spans="1:6" ht="19" x14ac:dyDescent="0.25">
      <c r="A20" s="12" t="s">
        <v>6</v>
      </c>
    </row>
    <row r="21" spans="1:6" x14ac:dyDescent="0.2">
      <c r="B21" s="9"/>
      <c r="C21" s="16" t="s">
        <v>102</v>
      </c>
      <c r="D21" s="16"/>
      <c r="E21" s="16" t="s">
        <v>101</v>
      </c>
      <c r="F21" s="16"/>
    </row>
    <row r="22" spans="1:6" x14ac:dyDescent="0.2">
      <c r="B22" s="5" t="s">
        <v>23</v>
      </c>
      <c r="C22" s="5" t="s">
        <v>95</v>
      </c>
      <c r="D22" s="5" t="s">
        <v>98</v>
      </c>
      <c r="E22" s="5" t="s">
        <v>95</v>
      </c>
      <c r="F22" s="5" t="s">
        <v>98</v>
      </c>
    </row>
    <row r="23" spans="1:6" x14ac:dyDescent="0.2">
      <c r="A23" s="16" t="s">
        <v>99</v>
      </c>
      <c r="B23" s="6">
        <v>4.5199999999999996</v>
      </c>
      <c r="C23" s="6">
        <v>226</v>
      </c>
      <c r="D23" s="6">
        <v>9.5399999999999991</v>
      </c>
      <c r="E23" s="6">
        <v>1095</v>
      </c>
      <c r="F23" s="6">
        <v>7.88</v>
      </c>
    </row>
    <row r="24" spans="1:6" x14ac:dyDescent="0.2">
      <c r="A24" s="16"/>
      <c r="B24" s="6">
        <v>1.87</v>
      </c>
      <c r="C24" s="6">
        <v>230</v>
      </c>
      <c r="D24" s="6">
        <v>11.2</v>
      </c>
      <c r="E24" s="6">
        <v>1634</v>
      </c>
      <c r="F24" s="6">
        <v>10.8</v>
      </c>
    </row>
    <row r="25" spans="1:6" x14ac:dyDescent="0.2">
      <c r="A25" s="16"/>
      <c r="B25" s="6">
        <v>1.9</v>
      </c>
      <c r="C25" s="6">
        <v>225</v>
      </c>
      <c r="D25" s="6">
        <v>9.5399999999999991</v>
      </c>
      <c r="E25" s="6">
        <v>2178</v>
      </c>
      <c r="F25" s="6">
        <v>18.7</v>
      </c>
    </row>
    <row r="27" spans="1:6" ht="19" x14ac:dyDescent="0.25">
      <c r="A27" s="12" t="s">
        <v>7</v>
      </c>
    </row>
    <row r="28" spans="1:6" x14ac:dyDescent="0.2">
      <c r="B28" s="9"/>
      <c r="C28" s="16" t="s">
        <v>102</v>
      </c>
      <c r="D28" s="16"/>
      <c r="E28" s="16" t="s">
        <v>101</v>
      </c>
      <c r="F28" s="16"/>
    </row>
    <row r="29" spans="1:6" x14ac:dyDescent="0.2">
      <c r="B29" s="5" t="s">
        <v>23</v>
      </c>
      <c r="C29" s="5" t="s">
        <v>95</v>
      </c>
      <c r="D29" s="5" t="s">
        <v>96</v>
      </c>
      <c r="E29" s="5" t="s">
        <v>95</v>
      </c>
      <c r="F29" s="5" t="s">
        <v>96</v>
      </c>
    </row>
    <row r="30" spans="1:6" x14ac:dyDescent="0.2">
      <c r="A30" s="16" t="s">
        <v>100</v>
      </c>
      <c r="B30" s="6">
        <v>32.1</v>
      </c>
      <c r="C30" s="6">
        <v>124</v>
      </c>
      <c r="D30" s="6">
        <v>43.3</v>
      </c>
      <c r="E30" s="6">
        <v>763</v>
      </c>
      <c r="F30" s="6">
        <v>42</v>
      </c>
    </row>
    <row r="31" spans="1:6" x14ac:dyDescent="0.2">
      <c r="A31" s="16"/>
      <c r="B31" s="6">
        <v>34.1</v>
      </c>
      <c r="C31" s="6">
        <v>120</v>
      </c>
      <c r="D31" s="6">
        <v>45.1</v>
      </c>
      <c r="E31" s="6">
        <v>892</v>
      </c>
      <c r="F31" s="6">
        <v>53.2</v>
      </c>
    </row>
    <row r="32" spans="1:6" x14ac:dyDescent="0.2">
      <c r="A32" s="16"/>
      <c r="B32" s="6">
        <v>37.200000000000003</v>
      </c>
      <c r="C32" s="6">
        <v>135</v>
      </c>
      <c r="D32" s="6">
        <v>40.9</v>
      </c>
      <c r="E32" s="6">
        <v>840</v>
      </c>
      <c r="F32" s="6">
        <v>47.5</v>
      </c>
    </row>
  </sheetData>
  <mergeCells count="34">
    <mergeCell ref="E14:F14"/>
    <mergeCell ref="A16:A18"/>
    <mergeCell ref="A23:A25"/>
    <mergeCell ref="A30:A32"/>
    <mergeCell ref="C28:D28"/>
    <mergeCell ref="T2:V2"/>
    <mergeCell ref="W2:Y2"/>
    <mergeCell ref="E28:F28"/>
    <mergeCell ref="C21:D21"/>
    <mergeCell ref="E21:F21"/>
    <mergeCell ref="C14:D14"/>
    <mergeCell ref="AL2:AN2"/>
    <mergeCell ref="AO2:AQ2"/>
    <mergeCell ref="AR2:AT2"/>
    <mergeCell ref="AU2:AW2"/>
    <mergeCell ref="AX2:AZ2"/>
    <mergeCell ref="BA2:BC2"/>
    <mergeCell ref="BV2:BX2"/>
    <mergeCell ref="BD2:BF2"/>
    <mergeCell ref="BG2:BI2"/>
    <mergeCell ref="BJ2:BL2"/>
    <mergeCell ref="BM2:BO2"/>
    <mergeCell ref="BP2:BR2"/>
    <mergeCell ref="BS2:BU2"/>
    <mergeCell ref="Z2:AB2"/>
    <mergeCell ref="AC2:AE2"/>
    <mergeCell ref="AF2:AH2"/>
    <mergeCell ref="AI2:AK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E3AAF-EE31-084C-BD70-8D8FEB7626B9}">
  <dimension ref="A1:CJ9"/>
  <sheetViews>
    <sheetView workbookViewId="0">
      <selection sqref="A1:XFD9"/>
    </sheetView>
  </sheetViews>
  <sheetFormatPr baseColWidth="10" defaultRowHeight="15" x14ac:dyDescent="0.2"/>
  <sheetData>
    <row r="1" spans="1:88" ht="19" x14ac:dyDescent="0.25">
      <c r="A1" s="12" t="s">
        <v>8</v>
      </c>
    </row>
    <row r="2" spans="1:88" x14ac:dyDescent="0.2">
      <c r="B2" s="20" t="s">
        <v>23</v>
      </c>
      <c r="C2" s="20"/>
      <c r="D2" s="20"/>
      <c r="E2" s="20" t="s">
        <v>24</v>
      </c>
      <c r="F2" s="20"/>
      <c r="G2" s="20"/>
      <c r="H2" s="20" t="s">
        <v>25</v>
      </c>
      <c r="I2" s="20"/>
      <c r="J2" s="20"/>
      <c r="K2" s="20" t="s">
        <v>26</v>
      </c>
      <c r="L2" s="20"/>
      <c r="M2" s="20"/>
      <c r="N2" s="20" t="s">
        <v>27</v>
      </c>
      <c r="O2" s="20"/>
      <c r="P2" s="20"/>
      <c r="Q2" s="20" t="s">
        <v>28</v>
      </c>
      <c r="R2" s="20"/>
      <c r="S2" s="20"/>
      <c r="T2" s="20" t="s">
        <v>29</v>
      </c>
      <c r="U2" s="20"/>
      <c r="V2" s="20"/>
      <c r="W2" s="20" t="s">
        <v>30</v>
      </c>
      <c r="X2" s="20"/>
      <c r="Y2" s="20"/>
      <c r="Z2" s="20" t="s">
        <v>31</v>
      </c>
      <c r="AA2" s="20"/>
      <c r="AB2" s="20"/>
      <c r="AC2" s="20" t="s">
        <v>48</v>
      </c>
      <c r="AD2" s="20"/>
      <c r="AE2" s="20"/>
      <c r="AF2" s="20" t="s">
        <v>49</v>
      </c>
      <c r="AG2" s="20"/>
      <c r="AH2" s="20"/>
      <c r="AI2" s="20" t="s">
        <v>32</v>
      </c>
      <c r="AJ2" s="20"/>
      <c r="AK2" s="20"/>
      <c r="AL2" s="20" t="s">
        <v>33</v>
      </c>
      <c r="AM2" s="20"/>
      <c r="AN2" s="20"/>
      <c r="AO2" s="20" t="s">
        <v>34</v>
      </c>
      <c r="AP2" s="20"/>
      <c r="AQ2" s="20"/>
      <c r="AR2" s="20" t="s">
        <v>35</v>
      </c>
      <c r="AS2" s="20"/>
      <c r="AT2" s="20"/>
      <c r="AU2" s="20" t="s">
        <v>36</v>
      </c>
      <c r="AV2" s="20"/>
      <c r="AW2" s="20"/>
      <c r="AX2" s="20" t="s">
        <v>37</v>
      </c>
      <c r="AY2" s="20"/>
      <c r="AZ2" s="20"/>
      <c r="BA2" s="20" t="s">
        <v>38</v>
      </c>
      <c r="BB2" s="20"/>
      <c r="BC2" s="20"/>
      <c r="BD2" s="20" t="s">
        <v>39</v>
      </c>
      <c r="BE2" s="20"/>
      <c r="BF2" s="20"/>
      <c r="BG2" s="20" t="s">
        <v>40</v>
      </c>
      <c r="BH2" s="20"/>
      <c r="BI2" s="20"/>
      <c r="BJ2" s="20" t="s">
        <v>41</v>
      </c>
      <c r="BK2" s="20"/>
      <c r="BL2" s="20"/>
      <c r="BM2" s="20" t="s">
        <v>50</v>
      </c>
      <c r="BN2" s="20"/>
      <c r="BO2" s="20"/>
      <c r="BP2" s="20" t="s">
        <v>51</v>
      </c>
      <c r="BQ2" s="20"/>
      <c r="BR2" s="20"/>
      <c r="BS2" s="20" t="s">
        <v>42</v>
      </c>
      <c r="BT2" s="20"/>
      <c r="BU2" s="20"/>
      <c r="BV2" s="20" t="s">
        <v>43</v>
      </c>
      <c r="BW2" s="20"/>
      <c r="BX2" s="20"/>
      <c r="BY2" s="20" t="s">
        <v>44</v>
      </c>
      <c r="BZ2" s="20"/>
      <c r="CA2" s="20"/>
      <c r="CB2" s="20" t="s">
        <v>45</v>
      </c>
      <c r="CC2" s="20"/>
      <c r="CD2" s="20"/>
      <c r="CE2" s="20" t="s">
        <v>46</v>
      </c>
      <c r="CF2" s="20"/>
      <c r="CG2" s="20"/>
      <c r="CH2" s="20" t="s">
        <v>47</v>
      </c>
      <c r="CI2" s="20"/>
      <c r="CJ2" s="20"/>
    </row>
    <row r="3" spans="1:88" x14ac:dyDescent="0.2">
      <c r="A3" s="8" t="s">
        <v>52</v>
      </c>
      <c r="B3" s="7">
        <v>122</v>
      </c>
      <c r="C3" s="7">
        <v>121</v>
      </c>
      <c r="D3" s="7">
        <v>124</v>
      </c>
      <c r="E3" s="7">
        <v>29917</v>
      </c>
      <c r="F3" s="7">
        <v>28121</v>
      </c>
      <c r="G3" s="7">
        <v>27096</v>
      </c>
      <c r="H3" s="7">
        <v>111</v>
      </c>
      <c r="I3" s="7">
        <v>113</v>
      </c>
      <c r="J3" s="7">
        <v>117</v>
      </c>
      <c r="K3" s="7">
        <v>442</v>
      </c>
      <c r="L3" s="7">
        <v>457</v>
      </c>
      <c r="M3" s="7">
        <v>433</v>
      </c>
      <c r="N3" s="7">
        <v>155</v>
      </c>
      <c r="O3" s="7">
        <v>153</v>
      </c>
      <c r="P3" s="7">
        <v>152</v>
      </c>
      <c r="Q3" s="7">
        <v>3371</v>
      </c>
      <c r="R3" s="7">
        <v>3347</v>
      </c>
      <c r="S3" s="7">
        <v>3196</v>
      </c>
      <c r="T3" s="7">
        <v>140</v>
      </c>
      <c r="U3" s="7">
        <v>148</v>
      </c>
      <c r="V3" s="7">
        <v>151</v>
      </c>
      <c r="W3" s="7">
        <v>1017</v>
      </c>
      <c r="X3" s="7">
        <v>1001</v>
      </c>
      <c r="Y3" s="7">
        <v>1003</v>
      </c>
      <c r="Z3" s="7">
        <v>155</v>
      </c>
      <c r="AA3" s="7">
        <v>148</v>
      </c>
      <c r="AB3" s="7">
        <v>141</v>
      </c>
      <c r="AC3" s="7">
        <v>1970</v>
      </c>
      <c r="AD3" s="7">
        <v>1989</v>
      </c>
      <c r="AE3" s="7">
        <v>2003</v>
      </c>
      <c r="AF3" s="7">
        <v>142</v>
      </c>
      <c r="AG3" s="7">
        <v>139</v>
      </c>
      <c r="AH3" s="7">
        <v>136</v>
      </c>
      <c r="AI3" s="7">
        <v>3412</v>
      </c>
      <c r="AJ3" s="7">
        <v>3635</v>
      </c>
      <c r="AK3" s="7">
        <v>3396</v>
      </c>
      <c r="AL3" s="7">
        <v>135</v>
      </c>
      <c r="AM3" s="7">
        <v>136</v>
      </c>
      <c r="AN3" s="7">
        <v>129</v>
      </c>
      <c r="AO3" s="7">
        <v>5239</v>
      </c>
      <c r="AP3" s="7">
        <v>4786</v>
      </c>
      <c r="AQ3" s="7">
        <v>4716</v>
      </c>
      <c r="AR3" s="7">
        <v>114</v>
      </c>
      <c r="AS3" s="7">
        <v>117</v>
      </c>
      <c r="AT3" s="7">
        <v>118</v>
      </c>
      <c r="AU3" s="7">
        <v>149</v>
      </c>
      <c r="AV3" s="7">
        <v>153</v>
      </c>
      <c r="AW3" s="7">
        <v>148</v>
      </c>
      <c r="AX3" s="7">
        <v>101</v>
      </c>
      <c r="AY3" s="7">
        <v>105</v>
      </c>
      <c r="AZ3" s="7">
        <v>105</v>
      </c>
      <c r="BA3" s="7">
        <v>655</v>
      </c>
      <c r="BB3" s="7">
        <v>646</v>
      </c>
      <c r="BC3" s="7">
        <v>652</v>
      </c>
      <c r="BD3" s="7">
        <v>151</v>
      </c>
      <c r="BE3" s="7">
        <v>152</v>
      </c>
      <c r="BF3" s="7">
        <v>148</v>
      </c>
      <c r="BG3" s="7">
        <v>178</v>
      </c>
      <c r="BH3" s="7">
        <v>186</v>
      </c>
      <c r="BI3" s="7">
        <v>187</v>
      </c>
      <c r="BJ3" s="7">
        <v>146</v>
      </c>
      <c r="BK3" s="7">
        <v>146</v>
      </c>
      <c r="BL3" s="7">
        <v>148</v>
      </c>
      <c r="BM3" s="7">
        <v>1132</v>
      </c>
      <c r="BN3" s="7">
        <v>1165</v>
      </c>
      <c r="BO3" s="7">
        <v>1119</v>
      </c>
      <c r="BP3" s="7">
        <v>146</v>
      </c>
      <c r="BQ3" s="7">
        <v>145</v>
      </c>
      <c r="BR3" s="7">
        <v>145</v>
      </c>
      <c r="BS3" s="7">
        <v>1975</v>
      </c>
      <c r="BT3" s="7">
        <v>2013</v>
      </c>
      <c r="BU3" s="7">
        <v>1942</v>
      </c>
      <c r="BV3" s="7">
        <v>156</v>
      </c>
      <c r="BW3" s="7">
        <v>156</v>
      </c>
      <c r="BX3" s="7">
        <v>153</v>
      </c>
      <c r="BY3" s="7">
        <v>121</v>
      </c>
      <c r="BZ3" s="7">
        <v>120</v>
      </c>
      <c r="CA3" s="7">
        <v>116</v>
      </c>
      <c r="CB3" s="7">
        <v>105</v>
      </c>
      <c r="CC3" s="7">
        <v>111</v>
      </c>
      <c r="CD3" s="7">
        <v>114</v>
      </c>
      <c r="CE3" s="7">
        <v>1235</v>
      </c>
      <c r="CF3" s="7">
        <v>1154</v>
      </c>
      <c r="CG3" s="7">
        <v>1198</v>
      </c>
      <c r="CH3" s="7">
        <v>124</v>
      </c>
      <c r="CI3" s="7">
        <v>130</v>
      </c>
      <c r="CJ3" s="7">
        <v>128</v>
      </c>
    </row>
    <row r="4" spans="1:88" x14ac:dyDescent="0.2">
      <c r="A4" s="8" t="s">
        <v>53</v>
      </c>
      <c r="B4" s="7">
        <v>100</v>
      </c>
      <c r="C4" s="7">
        <v>103</v>
      </c>
      <c r="D4" s="7">
        <v>151</v>
      </c>
      <c r="E4" s="7">
        <v>140</v>
      </c>
      <c r="F4" s="7">
        <v>138</v>
      </c>
      <c r="G4" s="7">
        <v>138</v>
      </c>
      <c r="H4" s="7">
        <v>107</v>
      </c>
      <c r="I4" s="7">
        <v>111</v>
      </c>
      <c r="J4" s="7">
        <v>111</v>
      </c>
      <c r="K4" s="7">
        <v>112</v>
      </c>
      <c r="L4" s="7">
        <v>118</v>
      </c>
      <c r="M4" s="7">
        <v>129</v>
      </c>
      <c r="N4" s="7">
        <v>112</v>
      </c>
      <c r="O4" s="7">
        <v>114</v>
      </c>
      <c r="P4" s="7">
        <v>114</v>
      </c>
      <c r="Q4" s="7">
        <v>166</v>
      </c>
      <c r="R4" s="7">
        <v>208</v>
      </c>
      <c r="S4" s="7">
        <v>200</v>
      </c>
      <c r="T4" s="7">
        <v>107</v>
      </c>
      <c r="U4" s="7">
        <v>105</v>
      </c>
      <c r="V4" s="7">
        <v>113</v>
      </c>
      <c r="W4" s="7">
        <v>207</v>
      </c>
      <c r="X4" s="7">
        <v>262</v>
      </c>
      <c r="Y4" s="7">
        <v>269</v>
      </c>
      <c r="Z4" s="7">
        <v>111</v>
      </c>
      <c r="AA4" s="7">
        <v>109</v>
      </c>
      <c r="AB4" s="7">
        <v>112</v>
      </c>
      <c r="AC4" s="7">
        <v>142</v>
      </c>
      <c r="AD4" s="7">
        <v>136</v>
      </c>
      <c r="AE4" s="7">
        <v>143</v>
      </c>
      <c r="AF4" s="7">
        <v>120</v>
      </c>
      <c r="AG4" s="7">
        <v>116</v>
      </c>
      <c r="AH4" s="7">
        <v>121</v>
      </c>
      <c r="AI4" s="7">
        <v>140</v>
      </c>
      <c r="AJ4" s="7">
        <v>140</v>
      </c>
      <c r="AK4" s="7">
        <v>102</v>
      </c>
      <c r="AL4" s="7">
        <v>112</v>
      </c>
      <c r="AM4" s="7">
        <v>116</v>
      </c>
      <c r="AN4" s="7">
        <v>116</v>
      </c>
      <c r="AO4" s="7">
        <v>977</v>
      </c>
      <c r="AP4" s="7">
        <v>977</v>
      </c>
      <c r="AQ4" s="7">
        <v>938</v>
      </c>
      <c r="AR4" s="7">
        <v>121</v>
      </c>
      <c r="AS4" s="7">
        <v>126</v>
      </c>
      <c r="AT4" s="7">
        <v>130</v>
      </c>
      <c r="AU4" s="7">
        <v>130</v>
      </c>
      <c r="AV4" s="7">
        <v>123</v>
      </c>
      <c r="AW4" s="7">
        <v>129</v>
      </c>
      <c r="AX4" s="7">
        <v>129</v>
      </c>
      <c r="AY4" s="7">
        <v>129</v>
      </c>
      <c r="AZ4" s="7">
        <v>126</v>
      </c>
      <c r="BA4" s="7">
        <v>135</v>
      </c>
      <c r="BB4" s="7">
        <v>116</v>
      </c>
      <c r="BC4" s="7">
        <v>121</v>
      </c>
      <c r="BD4" s="7">
        <v>129</v>
      </c>
      <c r="BE4" s="7">
        <v>129</v>
      </c>
      <c r="BF4" s="7">
        <v>126</v>
      </c>
      <c r="BG4" s="7">
        <v>136</v>
      </c>
      <c r="BH4" s="7">
        <v>133</v>
      </c>
      <c r="BI4" s="7">
        <v>129</v>
      </c>
      <c r="BJ4" s="7">
        <v>133</v>
      </c>
      <c r="BK4" s="7">
        <v>134</v>
      </c>
      <c r="BL4" s="7">
        <v>139</v>
      </c>
      <c r="BM4" s="7">
        <v>138</v>
      </c>
      <c r="BN4" s="7">
        <v>129</v>
      </c>
      <c r="BO4" s="7">
        <v>135</v>
      </c>
      <c r="BP4" s="7">
        <v>134</v>
      </c>
      <c r="BQ4" s="7">
        <v>135</v>
      </c>
      <c r="BR4" s="7">
        <v>140</v>
      </c>
      <c r="BS4" s="7">
        <v>147</v>
      </c>
      <c r="BT4" s="7">
        <v>153</v>
      </c>
      <c r="BU4" s="7">
        <v>156</v>
      </c>
      <c r="BV4" s="7">
        <v>134</v>
      </c>
      <c r="BW4" s="7">
        <v>147</v>
      </c>
      <c r="BX4" s="7">
        <v>140</v>
      </c>
      <c r="BY4" s="7">
        <v>112</v>
      </c>
      <c r="BZ4" s="7">
        <v>113</v>
      </c>
      <c r="CA4" s="7">
        <v>114</v>
      </c>
      <c r="CB4" s="7">
        <v>118</v>
      </c>
      <c r="CC4" s="7">
        <v>121</v>
      </c>
      <c r="CD4" s="7">
        <v>122</v>
      </c>
      <c r="CE4" s="7">
        <v>121</v>
      </c>
      <c r="CF4" s="7">
        <v>126</v>
      </c>
      <c r="CG4" s="7">
        <v>123</v>
      </c>
      <c r="CH4" s="7">
        <v>102</v>
      </c>
      <c r="CI4" s="7">
        <v>102</v>
      </c>
      <c r="CJ4" s="7">
        <v>102</v>
      </c>
    </row>
    <row r="5" spans="1:88" x14ac:dyDescent="0.2">
      <c r="A5" s="8" t="s">
        <v>54</v>
      </c>
      <c r="B5" s="7">
        <v>107</v>
      </c>
      <c r="C5" s="7">
        <v>96.9</v>
      </c>
      <c r="D5" s="7">
        <v>91.6</v>
      </c>
      <c r="E5" s="7">
        <v>1477</v>
      </c>
      <c r="F5" s="7">
        <v>1470</v>
      </c>
      <c r="G5" s="7">
        <v>1439</v>
      </c>
      <c r="H5" s="7">
        <v>87.2</v>
      </c>
      <c r="I5" s="7">
        <v>90.8</v>
      </c>
      <c r="J5" s="7">
        <v>89.7</v>
      </c>
      <c r="K5" s="7">
        <v>368</v>
      </c>
      <c r="L5" s="7">
        <v>345</v>
      </c>
      <c r="M5" s="7">
        <v>578</v>
      </c>
      <c r="N5" s="7">
        <v>90.8</v>
      </c>
      <c r="O5" s="7">
        <v>84.5</v>
      </c>
      <c r="P5" s="7">
        <v>91.6</v>
      </c>
      <c r="Q5" s="7">
        <v>2237</v>
      </c>
      <c r="R5" s="7">
        <v>2242</v>
      </c>
      <c r="S5" s="7">
        <v>2725</v>
      </c>
      <c r="T5" s="7">
        <v>88.8</v>
      </c>
      <c r="U5" s="7">
        <v>95.2</v>
      </c>
      <c r="V5" s="7">
        <v>95.2</v>
      </c>
      <c r="W5" s="7">
        <v>574</v>
      </c>
      <c r="X5" s="7">
        <v>511</v>
      </c>
      <c r="Y5" s="7">
        <v>927</v>
      </c>
      <c r="Z5" s="7">
        <v>92.4</v>
      </c>
      <c r="AA5" s="7">
        <v>92.4</v>
      </c>
      <c r="AB5" s="7">
        <v>91.6</v>
      </c>
      <c r="AC5" s="7">
        <v>109</v>
      </c>
      <c r="AD5" s="7">
        <v>107</v>
      </c>
      <c r="AE5" s="7">
        <v>105</v>
      </c>
      <c r="AF5" s="7">
        <v>96.9</v>
      </c>
      <c r="AG5" s="7">
        <v>108</v>
      </c>
      <c r="AH5" s="7">
        <v>102</v>
      </c>
      <c r="AI5" s="7">
        <v>284</v>
      </c>
      <c r="AJ5" s="7">
        <v>260</v>
      </c>
      <c r="AK5" s="7">
        <v>700</v>
      </c>
      <c r="AL5" s="7">
        <v>120</v>
      </c>
      <c r="AM5" s="7">
        <v>115</v>
      </c>
      <c r="AN5" s="7">
        <v>117</v>
      </c>
      <c r="AO5" s="7">
        <v>10188</v>
      </c>
      <c r="AP5" s="7">
        <v>9627</v>
      </c>
      <c r="AQ5" s="7">
        <v>19789</v>
      </c>
      <c r="AR5" s="7">
        <v>116</v>
      </c>
      <c r="AS5" s="7">
        <v>117</v>
      </c>
      <c r="AT5" s="7">
        <v>119</v>
      </c>
      <c r="AU5" s="7">
        <v>276</v>
      </c>
      <c r="AV5" s="7">
        <v>283</v>
      </c>
      <c r="AW5" s="7">
        <v>267</v>
      </c>
      <c r="AX5" s="7">
        <v>86.1</v>
      </c>
      <c r="AY5" s="7">
        <v>97.6</v>
      </c>
      <c r="AZ5" s="7">
        <v>94.1</v>
      </c>
      <c r="BA5" s="7">
        <v>191</v>
      </c>
      <c r="BB5" s="7">
        <v>198</v>
      </c>
      <c r="BC5" s="7">
        <v>243</v>
      </c>
      <c r="BD5" s="7">
        <v>128</v>
      </c>
      <c r="BE5" s="7">
        <v>128</v>
      </c>
      <c r="BF5" s="7">
        <v>122</v>
      </c>
      <c r="BG5" s="7">
        <v>118</v>
      </c>
      <c r="BH5" s="7">
        <v>117</v>
      </c>
      <c r="BI5" s="7">
        <v>113</v>
      </c>
      <c r="BJ5" s="7">
        <v>92.4</v>
      </c>
      <c r="BK5" s="7">
        <v>92.4</v>
      </c>
      <c r="BL5" s="7">
        <v>91.6</v>
      </c>
      <c r="BM5" s="7">
        <v>103</v>
      </c>
      <c r="BN5" s="7">
        <v>101</v>
      </c>
      <c r="BO5" s="7">
        <v>93.3</v>
      </c>
      <c r="BP5" s="7">
        <v>117</v>
      </c>
      <c r="BQ5" s="7">
        <v>119</v>
      </c>
      <c r="BR5" s="7">
        <v>114</v>
      </c>
      <c r="BS5" s="7">
        <v>163</v>
      </c>
      <c r="BT5" s="7">
        <v>156</v>
      </c>
      <c r="BU5" s="7">
        <v>223</v>
      </c>
      <c r="BV5" s="7">
        <v>107</v>
      </c>
      <c r="BW5" s="7">
        <v>106</v>
      </c>
      <c r="BX5" s="7">
        <v>117</v>
      </c>
      <c r="BY5" s="7">
        <v>75.5</v>
      </c>
      <c r="BZ5" s="7">
        <v>74.7</v>
      </c>
      <c r="CA5" s="7">
        <v>80.8</v>
      </c>
      <c r="CB5" s="7">
        <v>79.2</v>
      </c>
      <c r="CC5" s="7">
        <v>78.099999999999994</v>
      </c>
      <c r="CD5" s="7">
        <v>85.3</v>
      </c>
      <c r="CE5" s="7">
        <v>84.5</v>
      </c>
      <c r="CF5" s="7">
        <v>83.4</v>
      </c>
      <c r="CG5" s="7">
        <v>81.8</v>
      </c>
      <c r="CH5" s="7">
        <v>75.5</v>
      </c>
      <c r="CI5" s="7">
        <v>80.8</v>
      </c>
      <c r="CJ5" s="7">
        <v>81.8</v>
      </c>
    </row>
    <row r="6" spans="1:88" x14ac:dyDescent="0.2">
      <c r="A6" s="8" t="s">
        <v>55</v>
      </c>
      <c r="B6" s="7">
        <v>91.6</v>
      </c>
      <c r="C6" s="7">
        <v>91.6</v>
      </c>
      <c r="D6" s="7">
        <v>92.4</v>
      </c>
      <c r="E6" s="7">
        <v>5805</v>
      </c>
      <c r="F6" s="7">
        <v>5624</v>
      </c>
      <c r="G6" s="7">
        <v>5583</v>
      </c>
      <c r="H6" s="7">
        <v>80.8</v>
      </c>
      <c r="I6" s="7">
        <v>82.6</v>
      </c>
      <c r="J6" s="7">
        <v>86.1</v>
      </c>
      <c r="K6" s="7">
        <v>259</v>
      </c>
      <c r="L6" s="7">
        <v>262</v>
      </c>
      <c r="M6" s="7">
        <v>260</v>
      </c>
      <c r="N6" s="7">
        <v>82.6</v>
      </c>
      <c r="O6" s="7">
        <v>89.7</v>
      </c>
      <c r="P6" s="7">
        <v>86.1</v>
      </c>
      <c r="Q6" s="7">
        <v>472</v>
      </c>
      <c r="R6" s="7">
        <v>470</v>
      </c>
      <c r="S6" s="7">
        <v>472</v>
      </c>
      <c r="T6" s="7">
        <v>85.3</v>
      </c>
      <c r="U6" s="7">
        <v>88</v>
      </c>
      <c r="V6" s="7">
        <v>88.8</v>
      </c>
      <c r="W6" s="7">
        <v>562</v>
      </c>
      <c r="X6" s="7">
        <v>557</v>
      </c>
      <c r="Y6" s="7">
        <v>553</v>
      </c>
      <c r="Z6" s="7">
        <v>92.4</v>
      </c>
      <c r="AA6" s="7">
        <v>95.2</v>
      </c>
      <c r="AB6" s="7">
        <v>93.3</v>
      </c>
      <c r="AC6" s="7">
        <v>739</v>
      </c>
      <c r="AD6" s="7">
        <v>702</v>
      </c>
      <c r="AE6" s="7">
        <v>713</v>
      </c>
      <c r="AF6" s="7">
        <v>103</v>
      </c>
      <c r="AG6" s="7">
        <v>107</v>
      </c>
      <c r="AH6" s="7">
        <v>106</v>
      </c>
      <c r="AI6" s="7">
        <v>4320</v>
      </c>
      <c r="AJ6" s="7">
        <v>4288</v>
      </c>
      <c r="AK6" s="7">
        <v>4362</v>
      </c>
      <c r="AL6" s="7">
        <v>95.2</v>
      </c>
      <c r="AM6" s="7">
        <v>96.9</v>
      </c>
      <c r="AN6" s="7">
        <v>99.5</v>
      </c>
      <c r="AO6" s="7">
        <v>165</v>
      </c>
      <c r="AP6" s="7">
        <v>163</v>
      </c>
      <c r="AQ6" s="7">
        <v>165</v>
      </c>
      <c r="AR6" s="7">
        <v>155</v>
      </c>
      <c r="AS6" s="7">
        <v>154</v>
      </c>
      <c r="AT6" s="7">
        <v>158</v>
      </c>
      <c r="AU6" s="7">
        <v>128</v>
      </c>
      <c r="AV6" s="7">
        <v>129</v>
      </c>
      <c r="AW6" s="7">
        <v>128</v>
      </c>
      <c r="AX6" s="7">
        <v>125</v>
      </c>
      <c r="AY6" s="7">
        <v>126</v>
      </c>
      <c r="AZ6" s="7">
        <v>131</v>
      </c>
      <c r="BA6" s="7">
        <v>573</v>
      </c>
      <c r="BB6" s="7">
        <v>567</v>
      </c>
      <c r="BC6" s="7">
        <v>573</v>
      </c>
      <c r="BD6" s="7">
        <v>139</v>
      </c>
      <c r="BE6" s="7">
        <v>143</v>
      </c>
      <c r="BF6" s="7">
        <v>145</v>
      </c>
      <c r="BG6" s="7">
        <v>154</v>
      </c>
      <c r="BH6" s="7">
        <v>154</v>
      </c>
      <c r="BI6" s="7">
        <v>156</v>
      </c>
      <c r="BJ6" s="7">
        <v>153</v>
      </c>
      <c r="BK6" s="7">
        <v>160</v>
      </c>
      <c r="BL6" s="7">
        <v>154</v>
      </c>
      <c r="BM6" s="7">
        <v>456</v>
      </c>
      <c r="BN6" s="7">
        <v>435</v>
      </c>
      <c r="BO6" s="7">
        <v>460</v>
      </c>
      <c r="BP6" s="7">
        <v>152</v>
      </c>
      <c r="BQ6" s="7">
        <v>155</v>
      </c>
      <c r="BR6" s="7">
        <v>153</v>
      </c>
      <c r="BS6" s="7">
        <v>741</v>
      </c>
      <c r="BT6" s="7">
        <v>734</v>
      </c>
      <c r="BU6" s="7">
        <v>743</v>
      </c>
      <c r="BV6" s="7">
        <v>128</v>
      </c>
      <c r="BW6" s="7">
        <v>134</v>
      </c>
      <c r="BX6" s="7">
        <v>130</v>
      </c>
      <c r="BY6" s="7">
        <v>96.9</v>
      </c>
      <c r="BZ6" s="7">
        <v>96.9</v>
      </c>
      <c r="CA6" s="7">
        <v>99.5</v>
      </c>
      <c r="CB6" s="7">
        <v>80.8</v>
      </c>
      <c r="CC6" s="7">
        <v>83.4</v>
      </c>
      <c r="CD6" s="7">
        <v>83.4</v>
      </c>
      <c r="CE6" s="7">
        <v>455</v>
      </c>
      <c r="CF6" s="7">
        <v>453</v>
      </c>
      <c r="CG6" s="7">
        <v>461</v>
      </c>
      <c r="CH6" s="7">
        <v>81.8</v>
      </c>
      <c r="CI6" s="7">
        <v>84.5</v>
      </c>
      <c r="CJ6" s="7">
        <v>83.4</v>
      </c>
    </row>
    <row r="7" spans="1:88" x14ac:dyDescent="0.2">
      <c r="A7" s="8" t="s">
        <v>56</v>
      </c>
      <c r="B7" s="7">
        <v>110</v>
      </c>
      <c r="C7" s="7">
        <v>109</v>
      </c>
      <c r="D7" s="7">
        <v>113</v>
      </c>
      <c r="E7" s="7">
        <v>3344</v>
      </c>
      <c r="F7" s="7">
        <v>3227</v>
      </c>
      <c r="G7" s="7">
        <v>3159</v>
      </c>
      <c r="H7" s="7">
        <v>115</v>
      </c>
      <c r="I7" s="7">
        <v>123</v>
      </c>
      <c r="J7" s="7">
        <v>132</v>
      </c>
      <c r="K7" s="7">
        <v>194</v>
      </c>
      <c r="L7" s="7">
        <v>191</v>
      </c>
      <c r="M7" s="7">
        <v>181</v>
      </c>
      <c r="N7" s="7">
        <v>133</v>
      </c>
      <c r="O7" s="7">
        <v>132</v>
      </c>
      <c r="P7" s="7">
        <v>127</v>
      </c>
      <c r="Q7" s="7">
        <v>1527</v>
      </c>
      <c r="R7" s="7">
        <v>1503</v>
      </c>
      <c r="S7" s="7">
        <v>1551</v>
      </c>
      <c r="T7" s="7">
        <v>133</v>
      </c>
      <c r="U7" s="7">
        <v>138</v>
      </c>
      <c r="V7" s="7">
        <v>133</v>
      </c>
      <c r="W7" s="7">
        <v>468</v>
      </c>
      <c r="X7" s="7">
        <v>470</v>
      </c>
      <c r="Y7" s="7">
        <v>451</v>
      </c>
      <c r="Z7" s="7">
        <v>141</v>
      </c>
      <c r="AA7" s="7">
        <v>154</v>
      </c>
      <c r="AB7" s="7">
        <v>149</v>
      </c>
      <c r="AC7" s="7">
        <v>129</v>
      </c>
      <c r="AD7" s="7">
        <v>129</v>
      </c>
      <c r="AE7" s="7">
        <v>148</v>
      </c>
      <c r="AF7" s="7">
        <v>150</v>
      </c>
      <c r="AG7" s="7">
        <v>155</v>
      </c>
      <c r="AH7" s="7">
        <v>147</v>
      </c>
      <c r="AI7" s="7">
        <v>776</v>
      </c>
      <c r="AJ7" s="7">
        <v>808</v>
      </c>
      <c r="AK7" s="7">
        <v>764</v>
      </c>
      <c r="AL7" s="7">
        <v>175</v>
      </c>
      <c r="AM7" s="7">
        <v>173</v>
      </c>
      <c r="AN7" s="7">
        <v>175</v>
      </c>
      <c r="AO7" s="7">
        <v>1770</v>
      </c>
      <c r="AP7" s="7">
        <v>1780</v>
      </c>
      <c r="AQ7" s="7">
        <v>1590</v>
      </c>
      <c r="AR7" s="7">
        <v>165</v>
      </c>
      <c r="AS7" s="7">
        <v>175</v>
      </c>
      <c r="AT7" s="7">
        <v>187</v>
      </c>
      <c r="AU7" s="7">
        <v>353</v>
      </c>
      <c r="AV7" s="7">
        <v>353</v>
      </c>
      <c r="AW7" s="7">
        <v>335</v>
      </c>
      <c r="AX7" s="7">
        <v>154</v>
      </c>
      <c r="AY7" s="7">
        <v>157</v>
      </c>
      <c r="AZ7" s="7">
        <v>154</v>
      </c>
      <c r="BA7" s="7">
        <v>588</v>
      </c>
      <c r="BB7" s="7">
        <v>575</v>
      </c>
      <c r="BC7" s="7">
        <v>428</v>
      </c>
      <c r="BD7" s="7">
        <v>167</v>
      </c>
      <c r="BE7" s="7">
        <v>177</v>
      </c>
      <c r="BF7" s="7">
        <v>177</v>
      </c>
      <c r="BG7" s="7">
        <v>143</v>
      </c>
      <c r="BH7" s="7">
        <v>141</v>
      </c>
      <c r="BI7" s="7">
        <v>143</v>
      </c>
      <c r="BJ7" s="7">
        <v>154</v>
      </c>
      <c r="BK7" s="7">
        <v>168</v>
      </c>
      <c r="BL7" s="7">
        <v>166</v>
      </c>
      <c r="BM7" s="7">
        <v>128</v>
      </c>
      <c r="BN7" s="7">
        <v>127</v>
      </c>
      <c r="BO7" s="7">
        <v>125</v>
      </c>
      <c r="BP7" s="7">
        <v>171</v>
      </c>
      <c r="BQ7" s="7">
        <v>175</v>
      </c>
      <c r="BR7" s="7">
        <v>168</v>
      </c>
      <c r="BS7" s="7">
        <v>174</v>
      </c>
      <c r="BT7" s="7">
        <v>175</v>
      </c>
      <c r="BU7" s="7">
        <v>179</v>
      </c>
      <c r="BV7" s="7">
        <v>164</v>
      </c>
      <c r="BW7" s="7">
        <v>166</v>
      </c>
      <c r="BX7" s="7">
        <v>156</v>
      </c>
      <c r="BY7" s="7">
        <v>102</v>
      </c>
      <c r="BZ7" s="7">
        <v>102</v>
      </c>
      <c r="CA7" s="7">
        <v>108</v>
      </c>
      <c r="CB7" s="7">
        <v>106</v>
      </c>
      <c r="CC7" s="7">
        <v>107</v>
      </c>
      <c r="CD7" s="7">
        <v>115</v>
      </c>
      <c r="CE7" s="7">
        <v>117</v>
      </c>
      <c r="CF7" s="7">
        <v>115</v>
      </c>
      <c r="CG7" s="7">
        <v>121</v>
      </c>
      <c r="CH7" s="7">
        <v>111</v>
      </c>
      <c r="CI7" s="7">
        <v>118</v>
      </c>
      <c r="CJ7" s="7">
        <v>117</v>
      </c>
    </row>
    <row r="8" spans="1:88" x14ac:dyDescent="0.2">
      <c r="A8" s="8" t="s">
        <v>57</v>
      </c>
      <c r="B8" s="7">
        <v>192</v>
      </c>
      <c r="C8" s="7">
        <v>188</v>
      </c>
      <c r="D8" s="7">
        <v>183</v>
      </c>
      <c r="E8" s="7">
        <v>29096</v>
      </c>
      <c r="F8" s="7">
        <v>26747</v>
      </c>
      <c r="G8" s="7">
        <v>31573</v>
      </c>
      <c r="H8" s="7">
        <v>226</v>
      </c>
      <c r="I8" s="7">
        <v>235</v>
      </c>
      <c r="J8" s="7">
        <v>249</v>
      </c>
      <c r="K8" s="7">
        <v>5498</v>
      </c>
      <c r="L8" s="7">
        <v>5186</v>
      </c>
      <c r="M8" s="7">
        <v>5275</v>
      </c>
      <c r="N8" s="7">
        <v>222</v>
      </c>
      <c r="O8" s="7">
        <v>223</v>
      </c>
      <c r="P8" s="7">
        <v>234</v>
      </c>
      <c r="Q8" s="7">
        <v>412</v>
      </c>
      <c r="R8" s="7">
        <v>428</v>
      </c>
      <c r="S8" s="7">
        <v>410</v>
      </c>
      <c r="T8" s="7">
        <v>212</v>
      </c>
      <c r="U8" s="7">
        <v>223</v>
      </c>
      <c r="V8" s="7">
        <v>240</v>
      </c>
      <c r="W8" s="7">
        <v>9968</v>
      </c>
      <c r="X8" s="7">
        <v>10042</v>
      </c>
      <c r="Y8" s="7">
        <v>11300</v>
      </c>
      <c r="Z8" s="7">
        <v>212</v>
      </c>
      <c r="AA8" s="7">
        <v>285</v>
      </c>
      <c r="AB8" s="7">
        <v>210</v>
      </c>
      <c r="AC8" s="7">
        <v>306</v>
      </c>
      <c r="AD8" s="7">
        <v>343</v>
      </c>
      <c r="AE8" s="7">
        <v>341</v>
      </c>
      <c r="AF8" s="7">
        <v>228</v>
      </c>
      <c r="AG8" s="7">
        <v>253</v>
      </c>
      <c r="AH8" s="7">
        <v>246</v>
      </c>
      <c r="AI8" s="7">
        <v>324</v>
      </c>
      <c r="AJ8" s="7">
        <v>379</v>
      </c>
      <c r="AK8" s="7">
        <v>345</v>
      </c>
      <c r="AL8" s="7">
        <v>245</v>
      </c>
      <c r="AM8" s="7">
        <v>262</v>
      </c>
      <c r="AN8" s="7">
        <v>281</v>
      </c>
      <c r="AO8" s="7">
        <v>1167</v>
      </c>
      <c r="AP8" s="7">
        <v>1138</v>
      </c>
      <c r="AQ8" s="7">
        <v>1130</v>
      </c>
      <c r="AR8" s="7">
        <v>229</v>
      </c>
      <c r="AS8" s="7">
        <v>258</v>
      </c>
      <c r="AT8" s="7">
        <v>236</v>
      </c>
      <c r="AU8" s="7">
        <v>406</v>
      </c>
      <c r="AV8" s="7">
        <v>405</v>
      </c>
      <c r="AW8" s="7">
        <v>431</v>
      </c>
      <c r="AX8" s="7">
        <v>269</v>
      </c>
      <c r="AY8" s="7">
        <v>266</v>
      </c>
      <c r="AZ8" s="7">
        <v>255</v>
      </c>
      <c r="BA8" s="7">
        <v>536</v>
      </c>
      <c r="BB8" s="7">
        <v>514</v>
      </c>
      <c r="BC8" s="7">
        <v>564</v>
      </c>
      <c r="BD8" s="7">
        <v>265</v>
      </c>
      <c r="BE8" s="7">
        <v>274</v>
      </c>
      <c r="BF8" s="7">
        <v>293</v>
      </c>
      <c r="BG8" s="7">
        <v>269</v>
      </c>
      <c r="BH8" s="7">
        <v>303</v>
      </c>
      <c r="BI8" s="7">
        <v>283</v>
      </c>
      <c r="BJ8" s="7">
        <v>262</v>
      </c>
      <c r="BK8" s="7">
        <v>290</v>
      </c>
      <c r="BL8" s="7">
        <v>261</v>
      </c>
      <c r="BM8" s="7">
        <v>332</v>
      </c>
      <c r="BN8" s="7">
        <v>333</v>
      </c>
      <c r="BO8" s="7">
        <v>379</v>
      </c>
      <c r="BP8" s="7">
        <v>274</v>
      </c>
      <c r="BQ8" s="7">
        <v>279</v>
      </c>
      <c r="BR8" s="7">
        <v>295</v>
      </c>
      <c r="BS8" s="7">
        <v>316</v>
      </c>
      <c r="BT8" s="7">
        <v>327</v>
      </c>
      <c r="BU8" s="7">
        <v>303</v>
      </c>
      <c r="BV8" s="7">
        <v>291</v>
      </c>
      <c r="BW8" s="7">
        <v>319</v>
      </c>
      <c r="BX8" s="7">
        <v>318</v>
      </c>
      <c r="BY8" s="7">
        <v>235</v>
      </c>
      <c r="BZ8" s="7">
        <v>219</v>
      </c>
      <c r="CA8" s="7">
        <v>228</v>
      </c>
      <c r="CB8" s="7">
        <v>165</v>
      </c>
      <c r="CC8" s="7">
        <v>173</v>
      </c>
      <c r="CD8" s="7">
        <v>156</v>
      </c>
      <c r="CE8" s="7">
        <v>232</v>
      </c>
      <c r="CF8" s="7">
        <v>236</v>
      </c>
      <c r="CG8" s="7">
        <v>231</v>
      </c>
      <c r="CH8" s="7">
        <v>171</v>
      </c>
      <c r="CI8" s="7">
        <v>183</v>
      </c>
      <c r="CJ8" s="7">
        <v>144</v>
      </c>
    </row>
    <row r="9" spans="1:88" x14ac:dyDescent="0.2">
      <c r="A9" s="8" t="s">
        <v>58</v>
      </c>
      <c r="B9" s="7">
        <v>154</v>
      </c>
      <c r="C9" s="7">
        <v>153</v>
      </c>
      <c r="D9" s="7">
        <v>118</v>
      </c>
      <c r="E9" s="7">
        <v>20622</v>
      </c>
      <c r="F9" s="7">
        <v>20167</v>
      </c>
      <c r="G9" s="7">
        <v>18218</v>
      </c>
      <c r="H9" s="7">
        <v>130</v>
      </c>
      <c r="I9" s="7">
        <v>128</v>
      </c>
      <c r="J9" s="7">
        <v>135</v>
      </c>
      <c r="K9" s="7">
        <v>581</v>
      </c>
      <c r="L9" s="7">
        <v>590</v>
      </c>
      <c r="M9" s="7">
        <v>556</v>
      </c>
      <c r="N9" s="7">
        <v>137</v>
      </c>
      <c r="O9" s="7">
        <v>142</v>
      </c>
      <c r="P9" s="7">
        <v>142</v>
      </c>
      <c r="Q9" s="7">
        <v>243</v>
      </c>
      <c r="R9" s="7">
        <v>246</v>
      </c>
      <c r="S9" s="7">
        <v>252</v>
      </c>
      <c r="T9" s="7">
        <v>127</v>
      </c>
      <c r="U9" s="7">
        <v>130</v>
      </c>
      <c r="V9" s="7">
        <v>127</v>
      </c>
      <c r="W9" s="7">
        <v>10910</v>
      </c>
      <c r="X9" s="7">
        <v>10803</v>
      </c>
      <c r="Y9" s="7">
        <v>10565</v>
      </c>
      <c r="Z9" s="7">
        <v>132</v>
      </c>
      <c r="AA9" s="7">
        <v>134</v>
      </c>
      <c r="AB9" s="7">
        <v>135</v>
      </c>
      <c r="AC9" s="7">
        <v>4234</v>
      </c>
      <c r="AD9" s="7">
        <v>4874</v>
      </c>
      <c r="AE9" s="7">
        <v>5134</v>
      </c>
      <c r="AF9" s="7">
        <v>146</v>
      </c>
      <c r="AG9" s="7">
        <v>143</v>
      </c>
      <c r="AH9" s="7">
        <v>148</v>
      </c>
      <c r="AI9" s="7">
        <v>4013</v>
      </c>
      <c r="AJ9" s="7">
        <v>3840</v>
      </c>
      <c r="AK9" s="7">
        <v>3935</v>
      </c>
      <c r="AL9" s="7">
        <v>142</v>
      </c>
      <c r="AM9" s="7">
        <v>143</v>
      </c>
      <c r="AN9" s="7">
        <v>135</v>
      </c>
      <c r="AO9" s="7">
        <v>17949</v>
      </c>
      <c r="AP9" s="7">
        <v>17596</v>
      </c>
      <c r="AQ9" s="7">
        <v>16662</v>
      </c>
      <c r="AR9" s="7">
        <v>148</v>
      </c>
      <c r="AS9" s="7">
        <v>144</v>
      </c>
      <c r="AT9" s="7">
        <v>145</v>
      </c>
      <c r="AU9" s="7">
        <v>314</v>
      </c>
      <c r="AV9" s="7">
        <v>315</v>
      </c>
      <c r="AW9" s="7">
        <v>310</v>
      </c>
      <c r="AX9" s="7">
        <v>127</v>
      </c>
      <c r="AY9" s="7">
        <v>117</v>
      </c>
      <c r="AZ9" s="7">
        <v>114</v>
      </c>
      <c r="BA9" s="7">
        <v>4514</v>
      </c>
      <c r="BB9" s="7">
        <v>4604</v>
      </c>
      <c r="BC9" s="7">
        <v>4194</v>
      </c>
      <c r="BD9" s="7">
        <v>138</v>
      </c>
      <c r="BE9" s="7">
        <v>131</v>
      </c>
      <c r="BF9" s="7">
        <v>127</v>
      </c>
      <c r="BG9" s="7">
        <v>218</v>
      </c>
      <c r="BH9" s="7">
        <v>214</v>
      </c>
      <c r="BI9" s="7">
        <v>217</v>
      </c>
      <c r="BJ9" s="7">
        <v>141</v>
      </c>
      <c r="BK9" s="7">
        <v>135</v>
      </c>
      <c r="BL9" s="7">
        <v>136</v>
      </c>
      <c r="BM9" s="7">
        <v>239</v>
      </c>
      <c r="BN9" s="7">
        <v>238</v>
      </c>
      <c r="BO9" s="7">
        <v>243</v>
      </c>
      <c r="BP9" s="7">
        <v>183</v>
      </c>
      <c r="BQ9" s="7">
        <v>183</v>
      </c>
      <c r="BR9" s="7">
        <v>166</v>
      </c>
      <c r="BS9" s="7">
        <v>4525</v>
      </c>
      <c r="BT9" s="7">
        <v>5180</v>
      </c>
      <c r="BU9" s="7">
        <v>4672</v>
      </c>
      <c r="BV9" s="7">
        <v>152</v>
      </c>
      <c r="BW9" s="7">
        <v>155</v>
      </c>
      <c r="BX9" s="7">
        <v>161</v>
      </c>
      <c r="BY9" s="7">
        <v>152</v>
      </c>
      <c r="BZ9" s="7">
        <v>149</v>
      </c>
      <c r="CA9" s="7">
        <v>158</v>
      </c>
      <c r="CB9" s="7">
        <v>107</v>
      </c>
      <c r="CC9" s="7">
        <v>109</v>
      </c>
      <c r="CD9" s="7">
        <v>113</v>
      </c>
      <c r="CE9" s="7">
        <v>169</v>
      </c>
      <c r="CF9" s="7">
        <v>164</v>
      </c>
      <c r="CG9" s="7">
        <v>164</v>
      </c>
      <c r="CH9" s="7">
        <v>116</v>
      </c>
      <c r="CI9" s="7">
        <v>119</v>
      </c>
      <c r="CJ9" s="7">
        <v>110</v>
      </c>
    </row>
  </sheetData>
  <mergeCells count="29">
    <mergeCell ref="CB2:CD2"/>
    <mergeCell ref="AU2:AW2"/>
    <mergeCell ref="AX2:AZ2"/>
    <mergeCell ref="BA2:BC2"/>
    <mergeCell ref="BD2:BF2"/>
    <mergeCell ref="BG2:BI2"/>
    <mergeCell ref="BJ2:BL2"/>
    <mergeCell ref="T2:V2"/>
    <mergeCell ref="W2:Y2"/>
    <mergeCell ref="Z2:AB2"/>
    <mergeCell ref="CE2:CG2"/>
    <mergeCell ref="CH2:CJ2"/>
    <mergeCell ref="BM2:BO2"/>
    <mergeCell ref="BP2:BR2"/>
    <mergeCell ref="BS2:BU2"/>
    <mergeCell ref="BV2:BX2"/>
    <mergeCell ref="BY2:CA2"/>
    <mergeCell ref="B2:D2"/>
    <mergeCell ref="E2:G2"/>
    <mergeCell ref="H2:J2"/>
    <mergeCell ref="K2:M2"/>
    <mergeCell ref="N2:P2"/>
    <mergeCell ref="Q2:S2"/>
    <mergeCell ref="AC2:AE2"/>
    <mergeCell ref="AF2:AH2"/>
    <mergeCell ref="AI2:AK2"/>
    <mergeCell ref="AL2:AN2"/>
    <mergeCell ref="AO2:AQ2"/>
    <mergeCell ref="AR2:A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5C42-2476-D942-95D5-FD72F89F7AB4}">
  <dimension ref="A1:R31"/>
  <sheetViews>
    <sheetView workbookViewId="0">
      <selection sqref="A1:XFD31"/>
    </sheetView>
  </sheetViews>
  <sheetFormatPr baseColWidth="10" defaultRowHeight="15" x14ac:dyDescent="0.2"/>
  <sheetData>
    <row r="1" spans="1:18" ht="19" x14ac:dyDescent="0.25">
      <c r="A1" s="12" t="s">
        <v>9</v>
      </c>
    </row>
    <row r="2" spans="1:18" x14ac:dyDescent="0.2">
      <c r="B2" s="15" t="s">
        <v>95</v>
      </c>
      <c r="C2" s="15"/>
      <c r="D2" s="15"/>
      <c r="E2" s="15" t="s">
        <v>119</v>
      </c>
      <c r="F2" s="15"/>
      <c r="G2" s="15"/>
      <c r="H2" s="15" t="s">
        <v>120</v>
      </c>
      <c r="I2" s="15"/>
      <c r="J2" s="15"/>
    </row>
    <row r="3" spans="1:18" x14ac:dyDescent="0.2">
      <c r="B3" s="5" t="s">
        <v>23</v>
      </c>
      <c r="C3" s="5" t="s">
        <v>95</v>
      </c>
      <c r="D3" s="5" t="s">
        <v>118</v>
      </c>
      <c r="E3" s="5" t="s">
        <v>23</v>
      </c>
      <c r="F3" s="5" t="s">
        <v>95</v>
      </c>
      <c r="G3" s="5" t="s">
        <v>118</v>
      </c>
      <c r="H3" s="5" t="s">
        <v>23</v>
      </c>
      <c r="I3" s="5" t="s">
        <v>95</v>
      </c>
      <c r="J3" s="5" t="s">
        <v>118</v>
      </c>
    </row>
    <row r="4" spans="1:18" x14ac:dyDescent="0.2">
      <c r="A4" s="16" t="s">
        <v>147</v>
      </c>
      <c r="B4" s="6">
        <v>85.8</v>
      </c>
      <c r="C4" s="6">
        <v>654</v>
      </c>
      <c r="D4" s="6">
        <v>77.3</v>
      </c>
      <c r="E4" s="6">
        <v>147</v>
      </c>
      <c r="F4" s="6">
        <v>461</v>
      </c>
      <c r="G4" s="6">
        <v>92.4</v>
      </c>
      <c r="H4" s="6">
        <v>85.8</v>
      </c>
      <c r="I4" s="6">
        <v>76.400000000000006</v>
      </c>
      <c r="J4" s="6">
        <v>106</v>
      </c>
    </row>
    <row r="5" spans="1:18" x14ac:dyDescent="0.2">
      <c r="A5" s="16"/>
      <c r="B5" s="6">
        <v>83.1</v>
      </c>
      <c r="C5" s="6">
        <v>746</v>
      </c>
      <c r="D5" s="6">
        <v>79</v>
      </c>
      <c r="E5" s="6">
        <v>130</v>
      </c>
      <c r="F5" s="6">
        <v>534</v>
      </c>
      <c r="G5" s="6">
        <v>95.2</v>
      </c>
      <c r="H5" s="6">
        <v>83.1</v>
      </c>
      <c r="I5" s="6">
        <v>77.3</v>
      </c>
      <c r="J5" s="6">
        <v>114</v>
      </c>
    </row>
    <row r="6" spans="1:18" x14ac:dyDescent="0.2">
      <c r="A6" s="16"/>
      <c r="B6" s="6">
        <v>81.400000000000006</v>
      </c>
      <c r="C6" s="6">
        <v>736</v>
      </c>
      <c r="D6" s="6">
        <v>79</v>
      </c>
      <c r="E6" s="6">
        <v>148</v>
      </c>
      <c r="F6" s="6">
        <v>547</v>
      </c>
      <c r="G6" s="6">
        <v>95.2</v>
      </c>
      <c r="H6" s="6">
        <v>81.400000000000006</v>
      </c>
      <c r="I6" s="6">
        <v>97.6</v>
      </c>
      <c r="J6" s="6">
        <v>114</v>
      </c>
    </row>
    <row r="7" spans="1:18" x14ac:dyDescent="0.2">
      <c r="D7" s="4"/>
      <c r="P7" s="1"/>
      <c r="Q7" s="1"/>
      <c r="R7" s="1"/>
    </row>
    <row r="8" spans="1:18" ht="19" x14ac:dyDescent="0.25">
      <c r="A8" s="12" t="s">
        <v>10</v>
      </c>
      <c r="P8" s="1"/>
      <c r="Q8" s="1"/>
      <c r="R8" s="1"/>
    </row>
    <row r="9" spans="1:18" x14ac:dyDescent="0.2">
      <c r="B9" s="15" t="s">
        <v>95</v>
      </c>
      <c r="C9" s="15"/>
      <c r="D9" s="15"/>
      <c r="E9" s="15" t="s">
        <v>119</v>
      </c>
      <c r="F9" s="15"/>
      <c r="G9" s="15"/>
      <c r="H9" s="15" t="s">
        <v>120</v>
      </c>
      <c r="I9" s="15"/>
      <c r="J9" s="15"/>
      <c r="P9" s="1"/>
      <c r="Q9" s="1"/>
      <c r="R9" s="1"/>
    </row>
    <row r="10" spans="1:18" x14ac:dyDescent="0.2">
      <c r="B10" s="5" t="s">
        <v>23</v>
      </c>
      <c r="C10" s="5" t="s">
        <v>95</v>
      </c>
      <c r="D10" s="5" t="s">
        <v>118</v>
      </c>
      <c r="E10" s="5" t="s">
        <v>23</v>
      </c>
      <c r="F10" s="5" t="s">
        <v>95</v>
      </c>
      <c r="G10" s="5" t="s">
        <v>118</v>
      </c>
      <c r="H10" s="5" t="s">
        <v>23</v>
      </c>
      <c r="I10" s="5" t="s">
        <v>95</v>
      </c>
      <c r="J10" s="5" t="s">
        <v>118</v>
      </c>
      <c r="P10" s="1"/>
      <c r="Q10" s="1"/>
      <c r="R10" s="1"/>
    </row>
    <row r="11" spans="1:18" x14ac:dyDescent="0.2">
      <c r="A11" s="16" t="s">
        <v>147</v>
      </c>
      <c r="B11" s="6">
        <v>85.8</v>
      </c>
      <c r="C11" s="6">
        <v>654</v>
      </c>
      <c r="D11" s="6">
        <v>77.3</v>
      </c>
      <c r="E11" s="6">
        <v>147</v>
      </c>
      <c r="F11" s="6">
        <v>185</v>
      </c>
      <c r="G11" s="6">
        <v>73</v>
      </c>
      <c r="H11" s="6">
        <v>85.8</v>
      </c>
      <c r="I11" s="6">
        <v>73</v>
      </c>
      <c r="J11" s="6">
        <v>74</v>
      </c>
      <c r="P11" s="1"/>
      <c r="Q11" s="1"/>
      <c r="R11" s="1"/>
    </row>
    <row r="12" spans="1:18" x14ac:dyDescent="0.2">
      <c r="A12" s="16"/>
      <c r="B12" s="6">
        <v>83.1</v>
      </c>
      <c r="C12" s="6">
        <v>746</v>
      </c>
      <c r="D12" s="6">
        <v>79</v>
      </c>
      <c r="E12" s="6">
        <v>130</v>
      </c>
      <c r="F12" s="6">
        <v>240</v>
      </c>
      <c r="G12" s="6">
        <v>72.099999999999994</v>
      </c>
      <c r="H12" s="6">
        <v>83.1</v>
      </c>
      <c r="I12" s="6">
        <v>73</v>
      </c>
      <c r="J12" s="6">
        <v>74</v>
      </c>
      <c r="P12" s="1"/>
      <c r="Q12" s="1"/>
      <c r="R12" s="1"/>
    </row>
    <row r="13" spans="1:18" x14ac:dyDescent="0.2">
      <c r="A13" s="16"/>
      <c r="B13" s="6">
        <v>81.400000000000006</v>
      </c>
      <c r="C13" s="6">
        <v>736</v>
      </c>
      <c r="D13" s="6">
        <v>79</v>
      </c>
      <c r="E13" s="6">
        <v>148</v>
      </c>
      <c r="F13" s="6">
        <v>227</v>
      </c>
      <c r="G13" s="6">
        <v>68.7</v>
      </c>
      <c r="H13" s="6">
        <v>81.400000000000006</v>
      </c>
      <c r="I13" s="6">
        <v>76.400000000000006</v>
      </c>
      <c r="J13" s="6">
        <v>74.900000000000006</v>
      </c>
      <c r="P13" s="1"/>
      <c r="Q13" s="1"/>
      <c r="R13" s="1"/>
    </row>
    <row r="14" spans="1:18" x14ac:dyDescent="0.2">
      <c r="P14" s="1"/>
      <c r="Q14" s="1"/>
      <c r="R14" s="1"/>
    </row>
    <row r="15" spans="1:18" ht="19" x14ac:dyDescent="0.25">
      <c r="A15" s="12" t="s">
        <v>11</v>
      </c>
      <c r="P15" s="1"/>
      <c r="Q15" s="1"/>
      <c r="R15" s="1"/>
    </row>
    <row r="16" spans="1:18" x14ac:dyDescent="0.2">
      <c r="B16" s="15" t="s">
        <v>95</v>
      </c>
      <c r="C16" s="15"/>
      <c r="D16" s="15"/>
      <c r="E16" s="15" t="s">
        <v>119</v>
      </c>
      <c r="F16" s="15"/>
      <c r="G16" s="15"/>
      <c r="H16" s="15" t="s">
        <v>120</v>
      </c>
      <c r="I16" s="15"/>
      <c r="J16" s="15"/>
      <c r="P16" s="1"/>
      <c r="Q16" s="1"/>
      <c r="R16" s="1"/>
    </row>
    <row r="17" spans="1:18" x14ac:dyDescent="0.2">
      <c r="B17" s="5" t="s">
        <v>23</v>
      </c>
      <c r="C17" s="5" t="s">
        <v>95</v>
      </c>
      <c r="D17" s="5" t="s">
        <v>118</v>
      </c>
      <c r="E17" s="5" t="s">
        <v>23</v>
      </c>
      <c r="F17" s="5" t="s">
        <v>95</v>
      </c>
      <c r="G17" s="5" t="s">
        <v>118</v>
      </c>
      <c r="H17" s="5" t="s">
        <v>23</v>
      </c>
      <c r="I17" s="5" t="s">
        <v>95</v>
      </c>
      <c r="J17" s="5" t="s">
        <v>118</v>
      </c>
      <c r="P17" s="1"/>
      <c r="Q17" s="1"/>
      <c r="R17" s="1"/>
    </row>
    <row r="18" spans="1:18" x14ac:dyDescent="0.2">
      <c r="A18" s="16" t="s">
        <v>147</v>
      </c>
      <c r="B18" s="6">
        <v>23.5</v>
      </c>
      <c r="C18" s="6">
        <v>1833</v>
      </c>
      <c r="D18" s="6">
        <v>42.3</v>
      </c>
      <c r="E18" s="6">
        <v>19.5</v>
      </c>
      <c r="F18" s="6">
        <v>669</v>
      </c>
      <c r="G18" s="6">
        <v>20.100000000000001</v>
      </c>
      <c r="H18" s="6">
        <v>22.6</v>
      </c>
      <c r="I18" s="6">
        <v>45.7</v>
      </c>
      <c r="J18" s="6">
        <v>10.7</v>
      </c>
      <c r="P18" s="1"/>
      <c r="Q18" s="1"/>
      <c r="R18" s="1"/>
    </row>
    <row r="19" spans="1:18" x14ac:dyDescent="0.2">
      <c r="A19" s="16"/>
      <c r="B19" s="6">
        <v>40.6</v>
      </c>
      <c r="C19" s="6">
        <v>2121</v>
      </c>
      <c r="D19" s="6">
        <v>56.8</v>
      </c>
      <c r="E19" s="6">
        <v>20.100000000000001</v>
      </c>
      <c r="F19" s="6">
        <v>700</v>
      </c>
      <c r="G19" s="6">
        <v>40.6</v>
      </c>
      <c r="H19" s="6">
        <v>30.5</v>
      </c>
      <c r="I19" s="6">
        <v>69.8</v>
      </c>
      <c r="J19" s="6">
        <v>20.5</v>
      </c>
      <c r="P19" s="1"/>
      <c r="Q19" s="1"/>
      <c r="R19" s="1"/>
    </row>
    <row r="20" spans="1:18" x14ac:dyDescent="0.2">
      <c r="A20" s="16"/>
      <c r="B20" s="6">
        <v>36.1</v>
      </c>
      <c r="C20" s="6">
        <v>2727</v>
      </c>
      <c r="D20" s="6">
        <v>61</v>
      </c>
      <c r="E20" s="6">
        <v>27.5</v>
      </c>
      <c r="F20" s="6">
        <v>727</v>
      </c>
      <c r="G20" s="6">
        <v>30.5</v>
      </c>
      <c r="H20" s="6">
        <v>32.4</v>
      </c>
      <c r="I20" s="6">
        <v>55.5</v>
      </c>
      <c r="J20" s="6">
        <v>25.6</v>
      </c>
      <c r="P20" s="1"/>
      <c r="Q20" s="1"/>
      <c r="R20" s="1"/>
    </row>
    <row r="22" spans="1:18" ht="19" x14ac:dyDescent="0.25">
      <c r="A22" s="12" t="s">
        <v>12</v>
      </c>
    </row>
    <row r="23" spans="1:18" x14ac:dyDescent="0.2">
      <c r="B23" s="20" t="s">
        <v>66</v>
      </c>
      <c r="C23" s="20"/>
      <c r="D23" s="20"/>
      <c r="E23" s="20" t="s">
        <v>67</v>
      </c>
      <c r="F23" s="20"/>
      <c r="G23" s="20"/>
    </row>
    <row r="24" spans="1:18" x14ac:dyDescent="0.2">
      <c r="A24" s="10" t="s">
        <v>95</v>
      </c>
      <c r="B24" s="6">
        <v>95.3</v>
      </c>
      <c r="C24" s="6">
        <v>97.7</v>
      </c>
      <c r="D24" s="6">
        <v>96.9</v>
      </c>
      <c r="E24" s="6">
        <v>137</v>
      </c>
      <c r="F24" s="6">
        <v>140</v>
      </c>
      <c r="G24" s="6">
        <v>161</v>
      </c>
      <c r="J24" s="4"/>
      <c r="K24" s="4"/>
      <c r="L24" s="4"/>
    </row>
    <row r="25" spans="1:18" x14ac:dyDescent="0.2">
      <c r="A25" s="10" t="s">
        <v>148</v>
      </c>
      <c r="B25" s="6">
        <v>95.3</v>
      </c>
      <c r="C25" s="6">
        <v>95.3</v>
      </c>
      <c r="D25" s="6">
        <v>97.7</v>
      </c>
      <c r="E25" s="6">
        <v>940</v>
      </c>
      <c r="F25" s="6">
        <v>1056</v>
      </c>
      <c r="G25" s="6">
        <v>1051</v>
      </c>
      <c r="J25" s="4"/>
      <c r="K25" s="4"/>
      <c r="L25" s="4"/>
    </row>
    <row r="26" spans="1:18" x14ac:dyDescent="0.2">
      <c r="A26" s="10" t="s">
        <v>149</v>
      </c>
      <c r="B26" s="6">
        <v>96.9</v>
      </c>
      <c r="C26" s="6">
        <v>106</v>
      </c>
      <c r="D26" s="6">
        <v>101</v>
      </c>
      <c r="E26" s="6">
        <v>2081</v>
      </c>
      <c r="F26" s="6">
        <v>2306</v>
      </c>
      <c r="G26" s="6">
        <v>2325</v>
      </c>
      <c r="J26" s="4"/>
      <c r="K26" s="4"/>
      <c r="L26" s="4"/>
    </row>
    <row r="27" spans="1:18" ht="21" x14ac:dyDescent="0.25">
      <c r="A27" s="13" t="s">
        <v>13</v>
      </c>
      <c r="J27" s="4"/>
      <c r="K27" s="4"/>
      <c r="L27" s="4"/>
    </row>
    <row r="28" spans="1:18" x14ac:dyDescent="0.2">
      <c r="B28" s="20" t="s">
        <v>66</v>
      </c>
      <c r="C28" s="20"/>
      <c r="D28" s="20"/>
      <c r="E28" s="20" t="s">
        <v>67</v>
      </c>
      <c r="F28" s="20"/>
      <c r="G28" s="20"/>
      <c r="J28" s="4"/>
      <c r="K28" s="4"/>
      <c r="L28" s="4"/>
    </row>
    <row r="29" spans="1:18" x14ac:dyDescent="0.2">
      <c r="A29" s="8" t="s">
        <v>15</v>
      </c>
      <c r="B29" s="6">
        <v>12.57</v>
      </c>
      <c r="C29" s="6">
        <v>16.3</v>
      </c>
      <c r="D29" s="6">
        <v>14.6</v>
      </c>
      <c r="E29" s="6">
        <v>129</v>
      </c>
      <c r="F29" s="6">
        <v>127</v>
      </c>
      <c r="G29" s="6">
        <v>100</v>
      </c>
      <c r="J29" s="4"/>
      <c r="K29" s="4"/>
      <c r="L29" s="4"/>
    </row>
    <row r="30" spans="1:18" x14ac:dyDescent="0.2">
      <c r="A30" s="10" t="s">
        <v>138</v>
      </c>
      <c r="B30" s="6">
        <v>21.7</v>
      </c>
      <c r="C30" s="6">
        <v>16.8</v>
      </c>
      <c r="D30" s="6">
        <v>18</v>
      </c>
      <c r="E30" s="6">
        <v>1258</v>
      </c>
      <c r="F30" s="6">
        <v>1255</v>
      </c>
      <c r="G30" s="6">
        <v>1341</v>
      </c>
    </row>
    <row r="31" spans="1:18" x14ac:dyDescent="0.2">
      <c r="A31" s="10" t="s">
        <v>139</v>
      </c>
      <c r="B31" s="6">
        <v>21.1</v>
      </c>
      <c r="C31" s="6">
        <v>16.8</v>
      </c>
      <c r="D31" s="6">
        <v>21.5</v>
      </c>
      <c r="E31" s="6">
        <v>1990</v>
      </c>
      <c r="F31" s="6">
        <v>2035</v>
      </c>
      <c r="G31" s="6">
        <v>2058</v>
      </c>
    </row>
  </sheetData>
  <mergeCells count="16">
    <mergeCell ref="H2:J2"/>
    <mergeCell ref="A4:A6"/>
    <mergeCell ref="B16:D16"/>
    <mergeCell ref="E16:G16"/>
    <mergeCell ref="H16:J16"/>
    <mergeCell ref="A18:A20"/>
    <mergeCell ref="B9:D9"/>
    <mergeCell ref="E9:G9"/>
    <mergeCell ref="H9:J9"/>
    <mergeCell ref="A11:A13"/>
    <mergeCell ref="B23:D23"/>
    <mergeCell ref="E23:G23"/>
    <mergeCell ref="B28:D28"/>
    <mergeCell ref="E28:G28"/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8AD08-6ABD-5047-975B-C0FBFE199F48}">
  <dimension ref="A1:DQ118"/>
  <sheetViews>
    <sheetView workbookViewId="0">
      <selection sqref="A1:XFD122"/>
    </sheetView>
  </sheetViews>
  <sheetFormatPr baseColWidth="10" defaultRowHeight="15" x14ac:dyDescent="0.2"/>
  <sheetData>
    <row r="1" spans="1:6" ht="16" x14ac:dyDescent="0.2">
      <c r="A1" s="14" t="s">
        <v>68</v>
      </c>
    </row>
    <row r="2" spans="1:6" x14ac:dyDescent="0.2">
      <c r="B2" s="5" t="s">
        <v>23</v>
      </c>
      <c r="C2" s="5" t="s">
        <v>90</v>
      </c>
      <c r="D2" s="5" t="s">
        <v>91</v>
      </c>
      <c r="E2" s="5" t="s">
        <v>92</v>
      </c>
      <c r="F2" s="5" t="s">
        <v>93</v>
      </c>
    </row>
    <row r="3" spans="1:6" x14ac:dyDescent="0.2">
      <c r="A3" s="16" t="s">
        <v>94</v>
      </c>
      <c r="B3" s="6">
        <v>73.900000000000006</v>
      </c>
      <c r="C3" s="6">
        <v>272</v>
      </c>
      <c r="D3" s="6">
        <v>1750</v>
      </c>
      <c r="E3" s="6">
        <v>2959</v>
      </c>
      <c r="F3" s="6">
        <v>1778</v>
      </c>
    </row>
    <row r="4" spans="1:6" x14ac:dyDescent="0.2">
      <c r="A4" s="16"/>
      <c r="B4" s="6">
        <v>87.7</v>
      </c>
      <c r="C4" s="6">
        <v>218</v>
      </c>
      <c r="D4" s="6">
        <v>1702</v>
      </c>
      <c r="E4" s="6">
        <v>2896</v>
      </c>
      <c r="F4" s="6">
        <v>1658</v>
      </c>
    </row>
    <row r="5" spans="1:6" x14ac:dyDescent="0.2">
      <c r="A5" s="16"/>
      <c r="B5" s="6">
        <v>77.2</v>
      </c>
      <c r="C5" s="6">
        <v>214</v>
      </c>
      <c r="D5" s="6">
        <v>1721</v>
      </c>
      <c r="E5" s="6">
        <v>2658</v>
      </c>
      <c r="F5" s="6">
        <v>1895</v>
      </c>
    </row>
    <row r="6" spans="1:6" x14ac:dyDescent="0.2">
      <c r="B6" s="4"/>
      <c r="C6" s="4"/>
      <c r="D6" s="4"/>
      <c r="E6" s="4"/>
      <c r="F6" s="4"/>
    </row>
    <row r="7" spans="1:6" ht="16" x14ac:dyDescent="0.2">
      <c r="A7" s="14" t="s">
        <v>69</v>
      </c>
    </row>
    <row r="8" spans="1:6" x14ac:dyDescent="0.2">
      <c r="A8" s="3"/>
      <c r="B8" s="5" t="s">
        <v>23</v>
      </c>
      <c r="C8" s="5" t="s">
        <v>114</v>
      </c>
      <c r="D8" s="5" t="s">
        <v>115</v>
      </c>
      <c r="E8" s="5" t="s">
        <v>116</v>
      </c>
    </row>
    <row r="9" spans="1:6" x14ac:dyDescent="0.2">
      <c r="A9" s="18" t="s">
        <v>117</v>
      </c>
      <c r="B9" s="6">
        <v>111</v>
      </c>
      <c r="C9" s="6">
        <v>301</v>
      </c>
      <c r="D9" s="6">
        <v>236</v>
      </c>
      <c r="E9" s="6">
        <v>616</v>
      </c>
    </row>
    <row r="10" spans="1:6" x14ac:dyDescent="0.2">
      <c r="A10" s="18"/>
      <c r="B10" s="6">
        <v>110</v>
      </c>
      <c r="C10" s="6">
        <v>399</v>
      </c>
      <c r="D10" s="6">
        <v>240</v>
      </c>
      <c r="E10" s="6">
        <v>606</v>
      </c>
    </row>
    <row r="11" spans="1:6" x14ac:dyDescent="0.2">
      <c r="A11" s="18"/>
      <c r="B11" s="6">
        <v>107</v>
      </c>
      <c r="C11" s="6">
        <v>291</v>
      </c>
      <c r="D11" s="6">
        <v>236</v>
      </c>
      <c r="E11" s="6">
        <v>439</v>
      </c>
    </row>
    <row r="13" spans="1:6" ht="16" x14ac:dyDescent="0.2">
      <c r="A13" s="14" t="s">
        <v>70</v>
      </c>
    </row>
    <row r="14" spans="1:6" x14ac:dyDescent="0.2">
      <c r="A14" s="3"/>
      <c r="B14" s="5" t="s">
        <v>125</v>
      </c>
      <c r="C14" s="5" t="s">
        <v>136</v>
      </c>
      <c r="D14" s="5" t="s">
        <v>137</v>
      </c>
    </row>
    <row r="15" spans="1:6" x14ac:dyDescent="0.2">
      <c r="A15" s="18" t="s">
        <v>117</v>
      </c>
      <c r="B15" s="6">
        <v>103</v>
      </c>
      <c r="C15" s="6">
        <v>730</v>
      </c>
      <c r="D15" s="6">
        <v>616</v>
      </c>
    </row>
    <row r="16" spans="1:6" x14ac:dyDescent="0.2">
      <c r="A16" s="18"/>
      <c r="B16" s="6">
        <v>98.3</v>
      </c>
      <c r="C16" s="6">
        <v>749</v>
      </c>
      <c r="D16" s="6">
        <v>627</v>
      </c>
    </row>
    <row r="17" spans="1:7" x14ac:dyDescent="0.2">
      <c r="A17" s="18"/>
      <c r="B17" s="6">
        <v>102</v>
      </c>
      <c r="C17" s="6">
        <v>752</v>
      </c>
      <c r="D17" s="6">
        <v>657</v>
      </c>
    </row>
    <row r="19" spans="1:7" ht="16" x14ac:dyDescent="0.2">
      <c r="A19" s="14" t="s">
        <v>71</v>
      </c>
    </row>
    <row r="20" spans="1:7" x14ac:dyDescent="0.2">
      <c r="A20" s="3"/>
      <c r="B20" s="15" t="s">
        <v>144</v>
      </c>
      <c r="C20" s="15"/>
      <c r="D20" s="15"/>
      <c r="E20" s="15" t="s">
        <v>143</v>
      </c>
      <c r="F20" s="15"/>
      <c r="G20" s="15"/>
    </row>
    <row r="21" spans="1:7" x14ac:dyDescent="0.2">
      <c r="A21" s="3"/>
      <c r="B21" s="5" t="s">
        <v>23</v>
      </c>
      <c r="C21" s="5" t="s">
        <v>95</v>
      </c>
      <c r="D21" s="5" t="s">
        <v>96</v>
      </c>
      <c r="E21" s="5" t="s">
        <v>23</v>
      </c>
      <c r="F21" s="5" t="s">
        <v>95</v>
      </c>
      <c r="G21" s="5" t="s">
        <v>96</v>
      </c>
    </row>
    <row r="22" spans="1:7" x14ac:dyDescent="0.2">
      <c r="A22" s="18" t="s">
        <v>124</v>
      </c>
      <c r="B22" s="6">
        <v>74.5</v>
      </c>
      <c r="C22" s="6">
        <v>60050</v>
      </c>
      <c r="D22" s="6">
        <v>113</v>
      </c>
      <c r="E22" s="6">
        <v>96</v>
      </c>
      <c r="F22" s="6">
        <v>69678</v>
      </c>
      <c r="G22" s="6">
        <v>171</v>
      </c>
    </row>
    <row r="23" spans="1:7" x14ac:dyDescent="0.2">
      <c r="A23" s="18"/>
      <c r="B23" s="6">
        <v>87.4</v>
      </c>
      <c r="C23" s="6">
        <v>69904</v>
      </c>
      <c r="D23" s="6">
        <v>136</v>
      </c>
      <c r="E23" s="6">
        <v>84.8</v>
      </c>
      <c r="F23" s="6">
        <v>74246</v>
      </c>
      <c r="G23" s="6">
        <v>149</v>
      </c>
    </row>
    <row r="24" spans="1:7" x14ac:dyDescent="0.2">
      <c r="A24" s="18"/>
      <c r="B24" s="6">
        <v>77.099999999999994</v>
      </c>
      <c r="C24" s="6">
        <v>57476</v>
      </c>
      <c r="D24" s="6">
        <v>113</v>
      </c>
      <c r="E24" s="6">
        <v>91.2</v>
      </c>
      <c r="F24" s="6">
        <v>69099</v>
      </c>
      <c r="G24" s="6">
        <v>143</v>
      </c>
    </row>
    <row r="26" spans="1:7" ht="16" x14ac:dyDescent="0.2">
      <c r="A26" s="14" t="s">
        <v>72</v>
      </c>
    </row>
    <row r="27" spans="1:7" x14ac:dyDescent="0.2">
      <c r="A27" s="3"/>
      <c r="B27" s="15" t="s">
        <v>133</v>
      </c>
      <c r="C27" s="15"/>
      <c r="D27" s="15"/>
      <c r="E27" s="15" t="s">
        <v>125</v>
      </c>
      <c r="F27" s="15"/>
      <c r="G27" s="15"/>
    </row>
    <row r="28" spans="1:7" x14ac:dyDescent="0.2">
      <c r="A28" s="3"/>
      <c r="B28" s="5" t="s">
        <v>133</v>
      </c>
      <c r="C28" s="5" t="s">
        <v>102</v>
      </c>
      <c r="D28" s="5" t="s">
        <v>101</v>
      </c>
      <c r="E28" s="5" t="s">
        <v>125</v>
      </c>
      <c r="F28" s="5" t="s">
        <v>102</v>
      </c>
      <c r="G28" s="5" t="s">
        <v>101</v>
      </c>
    </row>
    <row r="29" spans="1:7" x14ac:dyDescent="0.2">
      <c r="A29" s="18" t="s">
        <v>124</v>
      </c>
      <c r="B29" s="6">
        <v>150</v>
      </c>
      <c r="C29" s="6">
        <v>115</v>
      </c>
      <c r="D29" s="6">
        <v>138</v>
      </c>
      <c r="E29" s="6">
        <v>203</v>
      </c>
      <c r="F29" s="6">
        <v>396</v>
      </c>
      <c r="G29" s="6">
        <v>79848</v>
      </c>
    </row>
    <row r="30" spans="1:7" x14ac:dyDescent="0.2">
      <c r="A30" s="18"/>
      <c r="B30" s="6">
        <v>128</v>
      </c>
      <c r="C30" s="6">
        <v>115</v>
      </c>
      <c r="D30" s="6">
        <v>142</v>
      </c>
      <c r="E30" s="6">
        <v>198</v>
      </c>
      <c r="F30" s="6">
        <v>393</v>
      </c>
      <c r="G30" s="6">
        <v>83364</v>
      </c>
    </row>
    <row r="31" spans="1:7" x14ac:dyDescent="0.2">
      <c r="A31" s="18"/>
      <c r="B31" s="6">
        <v>134</v>
      </c>
      <c r="C31" s="6">
        <v>124</v>
      </c>
      <c r="D31" s="6">
        <v>139</v>
      </c>
      <c r="E31" s="6">
        <v>195</v>
      </c>
      <c r="F31" s="6">
        <v>397</v>
      </c>
      <c r="G31" s="6">
        <v>62129</v>
      </c>
    </row>
    <row r="33" spans="1:121" ht="19" x14ac:dyDescent="0.25">
      <c r="A33" s="12" t="s">
        <v>73</v>
      </c>
    </row>
    <row r="34" spans="1:121" x14ac:dyDescent="0.2">
      <c r="B34" s="9" t="s">
        <v>125</v>
      </c>
      <c r="C34" s="9" t="s">
        <v>140</v>
      </c>
      <c r="D34" s="9" t="s">
        <v>141</v>
      </c>
      <c r="E34" s="9" t="s">
        <v>125</v>
      </c>
      <c r="F34" s="9" t="s">
        <v>140</v>
      </c>
      <c r="G34" s="9" t="s">
        <v>141</v>
      </c>
      <c r="H34" s="9" t="s">
        <v>125</v>
      </c>
      <c r="I34" s="9" t="s">
        <v>140</v>
      </c>
      <c r="J34" s="9" t="s">
        <v>141</v>
      </c>
      <c r="K34" s="9" t="s">
        <v>125</v>
      </c>
      <c r="L34" s="9" t="s">
        <v>140</v>
      </c>
      <c r="M34" s="9" t="s">
        <v>141</v>
      </c>
      <c r="N34" s="9" t="s">
        <v>125</v>
      </c>
      <c r="O34" s="9" t="s">
        <v>140</v>
      </c>
      <c r="P34" s="9" t="s">
        <v>141</v>
      </c>
    </row>
    <row r="35" spans="1:121" x14ac:dyDescent="0.2">
      <c r="A35" s="9" t="s">
        <v>142</v>
      </c>
      <c r="B35" s="11">
        <v>3.75</v>
      </c>
      <c r="C35" s="11">
        <v>3.75</v>
      </c>
      <c r="D35" s="11">
        <v>3.75</v>
      </c>
      <c r="E35" s="11">
        <v>7.5</v>
      </c>
      <c r="F35" s="11">
        <v>7.5</v>
      </c>
      <c r="G35" s="11">
        <v>7.5</v>
      </c>
      <c r="H35" s="11">
        <v>15</v>
      </c>
      <c r="I35" s="11">
        <v>15</v>
      </c>
      <c r="J35" s="11">
        <v>15</v>
      </c>
      <c r="K35" s="11">
        <v>30</v>
      </c>
      <c r="L35" s="11">
        <v>30</v>
      </c>
      <c r="M35" s="11">
        <v>30</v>
      </c>
      <c r="N35" s="11">
        <v>60</v>
      </c>
      <c r="O35" s="11">
        <v>60</v>
      </c>
      <c r="P35" s="11">
        <v>60</v>
      </c>
    </row>
    <row r="36" spans="1:121" x14ac:dyDescent="0.2">
      <c r="A36" s="16" t="s">
        <v>111</v>
      </c>
      <c r="B36" s="6">
        <v>51.2</v>
      </c>
      <c r="C36" s="6">
        <v>270</v>
      </c>
      <c r="D36" s="6">
        <v>54.5</v>
      </c>
      <c r="E36" s="6">
        <v>55.4</v>
      </c>
      <c r="F36" s="6">
        <v>2720</v>
      </c>
      <c r="G36" s="6">
        <v>57.9</v>
      </c>
      <c r="H36" s="6">
        <v>80.599999999999994</v>
      </c>
      <c r="I36" s="6">
        <v>13728</v>
      </c>
      <c r="J36" s="6">
        <v>67.900000000000006</v>
      </c>
      <c r="K36" s="6">
        <v>144</v>
      </c>
      <c r="L36" s="6">
        <v>51115</v>
      </c>
      <c r="M36" s="6">
        <v>133</v>
      </c>
      <c r="N36" s="6">
        <v>235</v>
      </c>
      <c r="O36" s="6">
        <v>183000</v>
      </c>
      <c r="P36" s="6">
        <v>157</v>
      </c>
    </row>
    <row r="37" spans="1:121" x14ac:dyDescent="0.2">
      <c r="A37" s="16"/>
      <c r="B37" s="6">
        <v>49.5</v>
      </c>
      <c r="C37" s="6">
        <v>197</v>
      </c>
      <c r="D37" s="6">
        <v>53.7</v>
      </c>
      <c r="E37" s="6">
        <v>62.1</v>
      </c>
      <c r="F37" s="6">
        <v>2803</v>
      </c>
      <c r="G37" s="6">
        <v>62.1</v>
      </c>
      <c r="H37" s="6">
        <v>84.7</v>
      </c>
      <c r="I37" s="6">
        <v>4270</v>
      </c>
      <c r="J37" s="6">
        <v>72.2</v>
      </c>
      <c r="K37" s="6">
        <v>160</v>
      </c>
      <c r="L37" s="6">
        <v>21709</v>
      </c>
      <c r="M37" s="6">
        <v>128</v>
      </c>
      <c r="N37" s="6">
        <v>242</v>
      </c>
      <c r="O37" s="6">
        <v>156000</v>
      </c>
      <c r="P37" s="6">
        <v>165</v>
      </c>
    </row>
    <row r="38" spans="1:121" x14ac:dyDescent="0.2">
      <c r="A38" s="16"/>
      <c r="B38" s="6">
        <v>49.5</v>
      </c>
      <c r="C38" s="6">
        <v>299</v>
      </c>
      <c r="D38" s="6">
        <v>57.1</v>
      </c>
      <c r="E38" s="6">
        <v>67.900000000000006</v>
      </c>
      <c r="F38" s="6">
        <v>3429</v>
      </c>
      <c r="G38" s="6">
        <v>64.599999999999994</v>
      </c>
      <c r="H38" s="6">
        <v>93.1</v>
      </c>
      <c r="I38" s="6">
        <v>9134</v>
      </c>
      <c r="J38" s="6">
        <v>70.400000000000006</v>
      </c>
      <c r="K38" s="6">
        <v>173</v>
      </c>
      <c r="L38" s="6">
        <v>117000</v>
      </c>
      <c r="M38" s="6">
        <v>148</v>
      </c>
      <c r="N38" s="6">
        <v>259</v>
      </c>
      <c r="O38" s="6">
        <v>187000</v>
      </c>
      <c r="P38" s="6">
        <v>148</v>
      </c>
    </row>
    <row r="40" spans="1:121" ht="19" x14ac:dyDescent="0.25">
      <c r="A40" s="12" t="s">
        <v>76</v>
      </c>
    </row>
    <row r="42" spans="1:121" s="9" customFormat="1" x14ac:dyDescent="0.2">
      <c r="A42" s="9" t="s">
        <v>135</v>
      </c>
      <c r="B42" s="9">
        <v>1</v>
      </c>
      <c r="C42" s="9">
        <f>B42+1</f>
        <v>2</v>
      </c>
      <c r="D42" s="9">
        <f>C42+1</f>
        <v>3</v>
      </c>
      <c r="E42" s="9">
        <f>D42+1</f>
        <v>4</v>
      </c>
      <c r="F42" s="9">
        <f>E42+1</f>
        <v>5</v>
      </c>
      <c r="G42" s="9">
        <f>F42+1</f>
        <v>6</v>
      </c>
      <c r="H42" s="9">
        <f>G42+1</f>
        <v>7</v>
      </c>
      <c r="I42" s="9">
        <f>H42+1</f>
        <v>8</v>
      </c>
      <c r="J42" s="9">
        <f>I42+1</f>
        <v>9</v>
      </c>
      <c r="K42" s="9">
        <f>J42+1</f>
        <v>10</v>
      </c>
      <c r="L42" s="9">
        <f>K42+1</f>
        <v>11</v>
      </c>
      <c r="M42" s="9">
        <f>L42+1</f>
        <v>12</v>
      </c>
      <c r="N42" s="9">
        <f>M42+1</f>
        <v>13</v>
      </c>
      <c r="O42" s="9">
        <f>N42+1</f>
        <v>14</v>
      </c>
      <c r="P42" s="9">
        <f>O42+1</f>
        <v>15</v>
      </c>
      <c r="Q42" s="9">
        <f>P42+1</f>
        <v>16</v>
      </c>
      <c r="R42" s="9">
        <f>Q42+1</f>
        <v>17</v>
      </c>
      <c r="S42" s="9">
        <f>R42+1</f>
        <v>18</v>
      </c>
      <c r="T42" s="9">
        <f>S42+1</f>
        <v>19</v>
      </c>
      <c r="U42" s="9">
        <f>T42+1</f>
        <v>20</v>
      </c>
      <c r="V42" s="9">
        <f>U42+1</f>
        <v>21</v>
      </c>
      <c r="W42" s="9">
        <f>V42+1</f>
        <v>22</v>
      </c>
      <c r="X42" s="9">
        <f>W42+1</f>
        <v>23</v>
      </c>
      <c r="Y42" s="9">
        <f>X42+1</f>
        <v>24</v>
      </c>
      <c r="Z42" s="9">
        <f>Y42+1</f>
        <v>25</v>
      </c>
      <c r="AA42" s="9">
        <f>Z42+1</f>
        <v>26</v>
      </c>
      <c r="AB42" s="9">
        <f>AA42+1</f>
        <v>27</v>
      </c>
      <c r="AC42" s="9">
        <f>AB42+1</f>
        <v>28</v>
      </c>
      <c r="AD42" s="9">
        <f>AC42+1</f>
        <v>29</v>
      </c>
      <c r="AE42" s="9">
        <f>AD42+1</f>
        <v>30</v>
      </c>
      <c r="AF42" s="9">
        <f>AE42+1</f>
        <v>31</v>
      </c>
      <c r="AG42" s="9">
        <f>AF42+1</f>
        <v>32</v>
      </c>
      <c r="AH42" s="9">
        <f>AG42+1</f>
        <v>33</v>
      </c>
      <c r="AI42" s="9">
        <f>AH42+1</f>
        <v>34</v>
      </c>
      <c r="AJ42" s="9">
        <f>AI42+1</f>
        <v>35</v>
      </c>
      <c r="AK42" s="9">
        <f>AJ42+1</f>
        <v>36</v>
      </c>
      <c r="AL42" s="9">
        <f>AK42+1</f>
        <v>37</v>
      </c>
      <c r="AM42" s="9">
        <f>AL42+1</f>
        <v>38</v>
      </c>
      <c r="AN42" s="9">
        <f>AM42+1</f>
        <v>39</v>
      </c>
      <c r="AO42" s="9">
        <f>AN42+1</f>
        <v>40</v>
      </c>
      <c r="AP42" s="9">
        <f>AO42+1</f>
        <v>41</v>
      </c>
      <c r="AQ42" s="9">
        <f>AP42+1</f>
        <v>42</v>
      </c>
      <c r="AR42" s="9">
        <f>AQ42+1</f>
        <v>43</v>
      </c>
      <c r="AS42" s="9">
        <f>AR42+1</f>
        <v>44</v>
      </c>
      <c r="AT42" s="9">
        <f>AS42+1</f>
        <v>45</v>
      </c>
      <c r="AU42" s="9">
        <f>AT42+1</f>
        <v>46</v>
      </c>
      <c r="AV42" s="9">
        <f>AU42+1</f>
        <v>47</v>
      </c>
      <c r="AW42" s="9">
        <f>AV42+1</f>
        <v>48</v>
      </c>
      <c r="AX42" s="9">
        <f>AW42+1</f>
        <v>49</v>
      </c>
      <c r="AY42" s="9">
        <f>AX42+1</f>
        <v>50</v>
      </c>
      <c r="AZ42" s="9">
        <f>AY42+1</f>
        <v>51</v>
      </c>
      <c r="BA42" s="9">
        <f>AZ42+1</f>
        <v>52</v>
      </c>
      <c r="BB42" s="9">
        <f>BA42+1</f>
        <v>53</v>
      </c>
      <c r="BC42" s="9">
        <f>BB42+1</f>
        <v>54</v>
      </c>
      <c r="BD42" s="9">
        <f>BC42+1</f>
        <v>55</v>
      </c>
      <c r="BE42" s="9">
        <f>BD42+1</f>
        <v>56</v>
      </c>
      <c r="BF42" s="9">
        <f>BE42+1</f>
        <v>57</v>
      </c>
      <c r="BG42" s="9">
        <f>BF42+1</f>
        <v>58</v>
      </c>
      <c r="BH42" s="9">
        <f>BG42+1</f>
        <v>59</v>
      </c>
      <c r="BI42" s="9">
        <f>BH42+1</f>
        <v>60</v>
      </c>
      <c r="BJ42" s="9">
        <f>BI42+1</f>
        <v>61</v>
      </c>
      <c r="BK42" s="9">
        <f>BJ42+1</f>
        <v>62</v>
      </c>
      <c r="BL42" s="9">
        <f>BK42+1</f>
        <v>63</v>
      </c>
      <c r="BM42" s="9">
        <f>BL42+1</f>
        <v>64</v>
      </c>
      <c r="BN42" s="9">
        <f>BM42+1</f>
        <v>65</v>
      </c>
      <c r="BO42" s="9">
        <f>BN42+1</f>
        <v>66</v>
      </c>
      <c r="BP42" s="9">
        <f>BO42+1</f>
        <v>67</v>
      </c>
      <c r="BQ42" s="9">
        <f>BP42+1</f>
        <v>68</v>
      </c>
      <c r="BR42" s="9">
        <f>BQ42+1</f>
        <v>69</v>
      </c>
      <c r="BS42" s="9">
        <f>BR42+1</f>
        <v>70</v>
      </c>
      <c r="BT42" s="9">
        <f>BS42+1</f>
        <v>71</v>
      </c>
      <c r="BU42" s="9">
        <f>BT42+1</f>
        <v>72</v>
      </c>
      <c r="BV42" s="9">
        <f>BU42+1</f>
        <v>73</v>
      </c>
      <c r="BW42" s="9">
        <f>BV42+1</f>
        <v>74</v>
      </c>
      <c r="BX42" s="9">
        <f>BW42+1</f>
        <v>75</v>
      </c>
      <c r="BY42" s="9">
        <f>BX42+1</f>
        <v>76</v>
      </c>
      <c r="BZ42" s="9">
        <f>BY42+1</f>
        <v>77</v>
      </c>
      <c r="CA42" s="9">
        <f>BZ42+1</f>
        <v>78</v>
      </c>
      <c r="CB42" s="9">
        <f>CA42+1</f>
        <v>79</v>
      </c>
      <c r="CC42" s="9">
        <f>CB42+1</f>
        <v>80</v>
      </c>
      <c r="CD42" s="9">
        <f>CC42+1</f>
        <v>81</v>
      </c>
      <c r="CE42" s="9">
        <f>CD42+1</f>
        <v>82</v>
      </c>
      <c r="CF42" s="9">
        <f>CE42+1</f>
        <v>83</v>
      </c>
      <c r="CG42" s="9">
        <f>CF42+1</f>
        <v>84</v>
      </c>
      <c r="CH42" s="9">
        <f>CG42+1</f>
        <v>85</v>
      </c>
      <c r="CI42" s="9">
        <f>CH42+1</f>
        <v>86</v>
      </c>
      <c r="CJ42" s="9">
        <f>CI42+1</f>
        <v>87</v>
      </c>
      <c r="CK42" s="9">
        <f>CJ42+1</f>
        <v>88</v>
      </c>
      <c r="CL42" s="9">
        <f>CK42+1</f>
        <v>89</v>
      </c>
      <c r="CM42" s="9">
        <f>CL42+1</f>
        <v>90</v>
      </c>
      <c r="CN42" s="9">
        <f>CM42+1</f>
        <v>91</v>
      </c>
      <c r="CO42" s="9">
        <f>CN42+1</f>
        <v>92</v>
      </c>
      <c r="CP42" s="9">
        <f>CO42+1</f>
        <v>93</v>
      </c>
      <c r="CQ42" s="9">
        <f>CP42+1</f>
        <v>94</v>
      </c>
      <c r="CR42" s="9">
        <f>CQ42+1</f>
        <v>95</v>
      </c>
      <c r="CS42" s="9">
        <f>CR42+1</f>
        <v>96</v>
      </c>
      <c r="CT42" s="9">
        <f>CS42+1</f>
        <v>97</v>
      </c>
      <c r="CU42" s="9">
        <f>CT42+1</f>
        <v>98</v>
      </c>
      <c r="CV42" s="9">
        <f>CU42+1</f>
        <v>99</v>
      </c>
      <c r="CW42" s="9">
        <f>CV42+1</f>
        <v>100</v>
      </c>
      <c r="CX42" s="9">
        <f>CW42+1</f>
        <v>101</v>
      </c>
      <c r="CY42" s="9">
        <f>CX42+1</f>
        <v>102</v>
      </c>
      <c r="CZ42" s="9">
        <f>CY42+1</f>
        <v>103</v>
      </c>
      <c r="DA42" s="9">
        <f>CZ42+1</f>
        <v>104</v>
      </c>
      <c r="DB42" s="9">
        <f>DA42+1</f>
        <v>105</v>
      </c>
      <c r="DC42" s="9">
        <f>DB42+1</f>
        <v>106</v>
      </c>
      <c r="DD42" s="9">
        <f>DC42+1</f>
        <v>107</v>
      </c>
      <c r="DE42" s="9">
        <f>DD42+1</f>
        <v>108</v>
      </c>
      <c r="DF42" s="9">
        <f>DE42+1</f>
        <v>109</v>
      </c>
      <c r="DG42" s="9">
        <f>DF42+1</f>
        <v>110</v>
      </c>
      <c r="DH42" s="9">
        <f>DG42+1</f>
        <v>111</v>
      </c>
      <c r="DI42" s="9">
        <f>DH42+1</f>
        <v>112</v>
      </c>
      <c r="DJ42" s="9">
        <f>DI42+1</f>
        <v>113</v>
      </c>
      <c r="DK42" s="9">
        <f>DJ42+1</f>
        <v>114</v>
      </c>
      <c r="DL42" s="9">
        <f>DK42+1</f>
        <v>115</v>
      </c>
      <c r="DM42" s="9">
        <f>DL42+1</f>
        <v>116</v>
      </c>
      <c r="DN42" s="9">
        <f>DM42+1</f>
        <v>117</v>
      </c>
      <c r="DO42" s="9">
        <f>DN42+1</f>
        <v>118</v>
      </c>
      <c r="DP42" s="9">
        <f>DO42+1</f>
        <v>119</v>
      </c>
      <c r="DQ42" s="9">
        <f>DP42+1</f>
        <v>120</v>
      </c>
    </row>
    <row r="43" spans="1:121" s="9" customFormat="1" x14ac:dyDescent="0.2">
      <c r="A43" s="9" t="s">
        <v>134</v>
      </c>
      <c r="B43" s="6">
        <v>1934</v>
      </c>
      <c r="C43" s="6">
        <v>1804</v>
      </c>
      <c r="D43" s="6">
        <v>1903</v>
      </c>
      <c r="E43" s="6">
        <v>2392</v>
      </c>
      <c r="F43" s="6">
        <v>2138</v>
      </c>
      <c r="G43" s="6">
        <v>2324</v>
      </c>
      <c r="H43" s="6">
        <v>1964</v>
      </c>
      <c r="I43" s="6">
        <v>1786</v>
      </c>
      <c r="J43" s="6">
        <v>2096</v>
      </c>
      <c r="K43" s="6">
        <v>2156</v>
      </c>
      <c r="L43" s="6">
        <v>2080</v>
      </c>
      <c r="M43" s="6">
        <v>2392</v>
      </c>
      <c r="N43" s="6">
        <v>1316</v>
      </c>
      <c r="O43" s="6">
        <v>1482</v>
      </c>
      <c r="P43" s="6">
        <v>1482</v>
      </c>
      <c r="Q43" s="6">
        <v>2023</v>
      </c>
      <c r="R43" s="6">
        <v>2091</v>
      </c>
      <c r="S43" s="6">
        <v>2158</v>
      </c>
      <c r="T43" s="6">
        <v>2139</v>
      </c>
      <c r="U43" s="6">
        <v>1327</v>
      </c>
      <c r="V43" s="6">
        <v>1709</v>
      </c>
      <c r="W43" s="6">
        <v>1962</v>
      </c>
      <c r="X43" s="6">
        <v>1476</v>
      </c>
      <c r="Y43" s="6">
        <v>1548</v>
      </c>
      <c r="Z43" s="6">
        <v>1635</v>
      </c>
      <c r="AA43" s="6">
        <v>2191</v>
      </c>
      <c r="AB43" s="6">
        <v>2481</v>
      </c>
      <c r="AC43" s="6">
        <v>2153</v>
      </c>
      <c r="AD43" s="6">
        <v>1948</v>
      </c>
      <c r="AE43" s="6">
        <v>2372</v>
      </c>
      <c r="AF43" s="6">
        <v>2537</v>
      </c>
      <c r="AG43" s="6">
        <v>1722</v>
      </c>
      <c r="AH43" s="6">
        <v>2116</v>
      </c>
      <c r="AI43" s="6">
        <v>2397</v>
      </c>
      <c r="AJ43" s="6">
        <v>3043</v>
      </c>
      <c r="AK43" s="6">
        <v>3308</v>
      </c>
      <c r="AL43" s="6">
        <v>7649</v>
      </c>
      <c r="AM43" s="6">
        <v>13238</v>
      </c>
      <c r="AN43" s="6">
        <v>78862</v>
      </c>
      <c r="AO43" s="6">
        <v>407016</v>
      </c>
      <c r="AP43" s="6">
        <v>877922</v>
      </c>
      <c r="AQ43" s="6">
        <v>832564</v>
      </c>
      <c r="AR43" s="6">
        <v>580527</v>
      </c>
      <c r="AS43" s="6">
        <v>530138</v>
      </c>
      <c r="AT43" s="6">
        <v>416428</v>
      </c>
      <c r="AU43" s="6">
        <v>341805</v>
      </c>
      <c r="AV43" s="6">
        <v>375588</v>
      </c>
      <c r="AW43" s="6">
        <v>353896</v>
      </c>
      <c r="AX43" s="6">
        <v>325369</v>
      </c>
      <c r="AY43" s="6">
        <v>344843</v>
      </c>
      <c r="AZ43" s="6">
        <v>353028</v>
      </c>
      <c r="BA43" s="6">
        <v>374724</v>
      </c>
      <c r="BB43" s="6">
        <v>332686</v>
      </c>
      <c r="BC43" s="6">
        <v>301189</v>
      </c>
      <c r="BD43" s="6">
        <v>351998</v>
      </c>
      <c r="BE43" s="6">
        <v>305391</v>
      </c>
      <c r="BF43" s="6">
        <v>287036</v>
      </c>
      <c r="BG43" s="6">
        <v>257501</v>
      </c>
      <c r="BH43" s="6">
        <v>249638</v>
      </c>
      <c r="BI43" s="6">
        <v>200312</v>
      </c>
      <c r="BJ43" s="6">
        <v>181649</v>
      </c>
      <c r="BK43" s="6">
        <v>203271</v>
      </c>
      <c r="BL43" s="6">
        <v>212117</v>
      </c>
      <c r="BM43" s="6">
        <v>221982</v>
      </c>
      <c r="BN43" s="6">
        <v>351931</v>
      </c>
      <c r="BO43" s="6">
        <v>585873</v>
      </c>
      <c r="BP43" s="6">
        <v>657281</v>
      </c>
      <c r="BQ43" s="6">
        <v>803848</v>
      </c>
      <c r="BR43" s="6">
        <v>945710</v>
      </c>
      <c r="BS43" s="6">
        <v>996748</v>
      </c>
      <c r="BT43" s="6">
        <v>863164</v>
      </c>
      <c r="BU43" s="6">
        <v>675282</v>
      </c>
      <c r="BV43" s="6">
        <v>470630</v>
      </c>
      <c r="BW43" s="6">
        <v>329953</v>
      </c>
      <c r="BX43" s="6">
        <v>224941</v>
      </c>
      <c r="BY43" s="6">
        <v>136688</v>
      </c>
      <c r="BZ43" s="6">
        <v>102973</v>
      </c>
      <c r="CA43" s="6">
        <v>88862</v>
      </c>
      <c r="CB43" s="6">
        <v>54137</v>
      </c>
      <c r="CC43" s="6">
        <v>51833</v>
      </c>
      <c r="CD43" s="6">
        <v>46206</v>
      </c>
      <c r="CE43" s="6">
        <v>35736</v>
      </c>
      <c r="CF43" s="6">
        <v>33874</v>
      </c>
      <c r="CG43" s="6">
        <v>24955</v>
      </c>
      <c r="CH43" s="6">
        <v>24441</v>
      </c>
      <c r="CI43" s="6">
        <v>17977</v>
      </c>
      <c r="CJ43" s="6">
        <v>15937</v>
      </c>
      <c r="CK43" s="6">
        <v>15035</v>
      </c>
      <c r="CL43" s="6">
        <v>13965</v>
      </c>
      <c r="CM43" s="6">
        <v>11642</v>
      </c>
      <c r="CN43" s="6">
        <v>11904</v>
      </c>
      <c r="CO43" s="6">
        <v>15043</v>
      </c>
      <c r="CP43" s="6">
        <v>11282</v>
      </c>
      <c r="CQ43" s="6">
        <v>11375</v>
      </c>
      <c r="CR43" s="6">
        <v>11335</v>
      </c>
      <c r="CS43" s="6">
        <v>9999</v>
      </c>
      <c r="CT43" s="6">
        <v>9995</v>
      </c>
      <c r="CU43" s="6">
        <v>10008</v>
      </c>
      <c r="CV43" s="6">
        <v>7649</v>
      </c>
      <c r="CW43" s="6">
        <v>9437</v>
      </c>
      <c r="CX43" s="6">
        <v>7933</v>
      </c>
      <c r="CY43" s="6">
        <v>5920</v>
      </c>
      <c r="CZ43" s="6">
        <v>8753</v>
      </c>
      <c r="DA43" s="6">
        <v>8593</v>
      </c>
      <c r="DB43" s="6">
        <v>6955</v>
      </c>
      <c r="DC43" s="6">
        <v>2309</v>
      </c>
      <c r="DD43" s="6">
        <v>2339</v>
      </c>
      <c r="DE43" s="6">
        <v>2141</v>
      </c>
      <c r="DF43" s="6">
        <v>1923</v>
      </c>
      <c r="DG43" s="6">
        <v>1859</v>
      </c>
      <c r="DH43" s="6">
        <v>1902</v>
      </c>
      <c r="DI43" s="6">
        <v>1550</v>
      </c>
      <c r="DJ43" s="6">
        <v>3015</v>
      </c>
      <c r="DK43" s="6">
        <v>2112</v>
      </c>
      <c r="DL43" s="6">
        <v>2298</v>
      </c>
      <c r="DM43" s="6">
        <v>2039</v>
      </c>
      <c r="DN43" s="6">
        <v>2141</v>
      </c>
      <c r="DO43" s="6">
        <v>1737</v>
      </c>
      <c r="DP43" s="6">
        <v>1902</v>
      </c>
      <c r="DQ43" s="6">
        <v>2437</v>
      </c>
    </row>
    <row r="45" spans="1:121" ht="19" x14ac:dyDescent="0.25">
      <c r="A45" s="12" t="s">
        <v>74</v>
      </c>
    </row>
    <row r="46" spans="1:121" x14ac:dyDescent="0.2">
      <c r="A46" s="2"/>
    </row>
    <row r="47" spans="1:121" s="9" customFormat="1" x14ac:dyDescent="0.2">
      <c r="A47" s="9" t="s">
        <v>135</v>
      </c>
      <c r="B47" s="9">
        <v>1</v>
      </c>
      <c r="C47" s="9">
        <f>B47+1</f>
        <v>2</v>
      </c>
      <c r="D47" s="9">
        <f>C47+1</f>
        <v>3</v>
      </c>
      <c r="E47" s="9">
        <f>D47+1</f>
        <v>4</v>
      </c>
      <c r="F47" s="9">
        <f>E47+1</f>
        <v>5</v>
      </c>
      <c r="G47" s="9">
        <f>F47+1</f>
        <v>6</v>
      </c>
      <c r="H47" s="9">
        <f>G47+1</f>
        <v>7</v>
      </c>
      <c r="I47" s="9">
        <f>H47+1</f>
        <v>8</v>
      </c>
      <c r="J47" s="9">
        <f>I47+1</f>
        <v>9</v>
      </c>
      <c r="K47" s="9">
        <f>J47+1</f>
        <v>10</v>
      </c>
      <c r="L47" s="9">
        <f>K47+1</f>
        <v>11</v>
      </c>
      <c r="M47" s="9">
        <f>L47+1</f>
        <v>12</v>
      </c>
      <c r="N47" s="9">
        <f>M47+1</f>
        <v>13</v>
      </c>
      <c r="O47" s="9">
        <f>N47+1</f>
        <v>14</v>
      </c>
      <c r="P47" s="9">
        <f>O47+1</f>
        <v>15</v>
      </c>
      <c r="Q47" s="9">
        <f>P47+1</f>
        <v>16</v>
      </c>
      <c r="R47" s="9">
        <f>Q47+1</f>
        <v>17</v>
      </c>
      <c r="S47" s="9">
        <f>R47+1</f>
        <v>18</v>
      </c>
      <c r="T47" s="9">
        <f>S47+1</f>
        <v>19</v>
      </c>
      <c r="U47" s="9">
        <f>T47+1</f>
        <v>20</v>
      </c>
      <c r="V47" s="9">
        <f>U47+1</f>
        <v>21</v>
      </c>
      <c r="W47" s="9">
        <f>V47+1</f>
        <v>22</v>
      </c>
      <c r="X47" s="9">
        <f>W47+1</f>
        <v>23</v>
      </c>
      <c r="Y47" s="9">
        <f>X47+1</f>
        <v>24</v>
      </c>
      <c r="Z47" s="9">
        <f>Y47+1</f>
        <v>25</v>
      </c>
      <c r="AA47" s="9">
        <f>Z47+1</f>
        <v>26</v>
      </c>
      <c r="AB47" s="9">
        <f>AA47+1</f>
        <v>27</v>
      </c>
      <c r="AC47" s="9">
        <f>AB47+1</f>
        <v>28</v>
      </c>
      <c r="AD47" s="9">
        <f>AC47+1</f>
        <v>29</v>
      </c>
      <c r="AE47" s="9">
        <f>AD47+1</f>
        <v>30</v>
      </c>
      <c r="AF47" s="9">
        <f>AE47+1</f>
        <v>31</v>
      </c>
      <c r="AG47" s="9">
        <f>AF47+1</f>
        <v>32</v>
      </c>
      <c r="AH47" s="9">
        <f>AG47+1</f>
        <v>33</v>
      </c>
      <c r="AI47" s="9">
        <f>AH47+1</f>
        <v>34</v>
      </c>
      <c r="AJ47" s="9">
        <f>AI47+1</f>
        <v>35</v>
      </c>
      <c r="AK47" s="9">
        <f>AJ47+1</f>
        <v>36</v>
      </c>
      <c r="AL47" s="9">
        <f>AK47+1</f>
        <v>37</v>
      </c>
      <c r="AM47" s="9">
        <f>AL47+1</f>
        <v>38</v>
      </c>
      <c r="AN47" s="9">
        <f>AM47+1</f>
        <v>39</v>
      </c>
      <c r="AO47" s="9">
        <f>AN47+1</f>
        <v>40</v>
      </c>
      <c r="AP47" s="9">
        <f>AO47+1</f>
        <v>41</v>
      </c>
      <c r="AQ47" s="9">
        <f>AP47+1</f>
        <v>42</v>
      </c>
      <c r="AR47" s="9">
        <f>AQ47+1</f>
        <v>43</v>
      </c>
      <c r="AS47" s="9">
        <f>AR47+1</f>
        <v>44</v>
      </c>
      <c r="AT47" s="9">
        <f>AS47+1</f>
        <v>45</v>
      </c>
      <c r="AU47" s="9">
        <f>AT47+1</f>
        <v>46</v>
      </c>
      <c r="AV47" s="9">
        <f>AU47+1</f>
        <v>47</v>
      </c>
      <c r="AW47" s="9">
        <f>AV47+1</f>
        <v>48</v>
      </c>
      <c r="AX47" s="9">
        <f>AW47+1</f>
        <v>49</v>
      </c>
      <c r="AY47" s="9">
        <f>AX47+1</f>
        <v>50</v>
      </c>
      <c r="AZ47" s="9">
        <f>AY47+1</f>
        <v>51</v>
      </c>
      <c r="BA47" s="9">
        <f>AZ47+1</f>
        <v>52</v>
      </c>
      <c r="BB47" s="9">
        <f>BA47+1</f>
        <v>53</v>
      </c>
      <c r="BC47" s="9">
        <f>BB47+1</f>
        <v>54</v>
      </c>
      <c r="BD47" s="9">
        <f>BC47+1</f>
        <v>55</v>
      </c>
      <c r="BE47" s="9">
        <f>BD47+1</f>
        <v>56</v>
      </c>
      <c r="BF47" s="9">
        <f>BE47+1</f>
        <v>57</v>
      </c>
      <c r="BG47" s="9">
        <f>BF47+1</f>
        <v>58</v>
      </c>
      <c r="BH47" s="9">
        <f>BG47+1</f>
        <v>59</v>
      </c>
      <c r="BI47" s="9">
        <f>BH47+1</f>
        <v>60</v>
      </c>
      <c r="BJ47" s="9">
        <f>BI47+1</f>
        <v>61</v>
      </c>
      <c r="BK47" s="9">
        <f>BJ47+1</f>
        <v>62</v>
      </c>
      <c r="BL47" s="9">
        <f>BK47+1</f>
        <v>63</v>
      </c>
      <c r="BM47" s="9">
        <f>BL47+1</f>
        <v>64</v>
      </c>
      <c r="BN47" s="9">
        <f>BM47+1</f>
        <v>65</v>
      </c>
      <c r="BO47" s="9">
        <f>BN47+1</f>
        <v>66</v>
      </c>
      <c r="BP47" s="9">
        <f>BO47+1</f>
        <v>67</v>
      </c>
      <c r="BQ47" s="9">
        <f>BP47+1</f>
        <v>68</v>
      </c>
      <c r="BR47" s="9">
        <f>BQ47+1</f>
        <v>69</v>
      </c>
      <c r="BS47" s="9">
        <f>BR47+1</f>
        <v>70</v>
      </c>
      <c r="BT47" s="9">
        <f>BS47+1</f>
        <v>71</v>
      </c>
      <c r="BU47" s="9">
        <f>BT47+1</f>
        <v>72</v>
      </c>
      <c r="BV47" s="9">
        <f>BU47+1</f>
        <v>73</v>
      </c>
      <c r="BW47" s="9">
        <f>BV47+1</f>
        <v>74</v>
      </c>
      <c r="BX47" s="9">
        <f>BW47+1</f>
        <v>75</v>
      </c>
      <c r="BY47" s="9">
        <f>BX47+1</f>
        <v>76</v>
      </c>
      <c r="BZ47" s="9">
        <f>BY47+1</f>
        <v>77</v>
      </c>
      <c r="CA47" s="9">
        <f>BZ47+1</f>
        <v>78</v>
      </c>
      <c r="CB47" s="9">
        <f>CA47+1</f>
        <v>79</v>
      </c>
      <c r="CC47" s="9">
        <f>CB47+1</f>
        <v>80</v>
      </c>
      <c r="CD47" s="9">
        <f>CC47+1</f>
        <v>81</v>
      </c>
      <c r="CE47" s="9">
        <f>CD47+1</f>
        <v>82</v>
      </c>
      <c r="CF47" s="9">
        <f>CE47+1</f>
        <v>83</v>
      </c>
      <c r="CG47" s="9">
        <f>CF47+1</f>
        <v>84</v>
      </c>
      <c r="CH47" s="9">
        <f>CG47+1</f>
        <v>85</v>
      </c>
      <c r="CI47" s="9">
        <f>CH47+1</f>
        <v>86</v>
      </c>
      <c r="CJ47" s="9">
        <f>CI47+1</f>
        <v>87</v>
      </c>
      <c r="CK47" s="9">
        <f>CJ47+1</f>
        <v>88</v>
      </c>
      <c r="CL47" s="9">
        <f>CK47+1</f>
        <v>89</v>
      </c>
      <c r="CM47" s="9">
        <f>CL47+1</f>
        <v>90</v>
      </c>
      <c r="CN47" s="9">
        <f>CM47+1</f>
        <v>91</v>
      </c>
      <c r="CO47" s="9">
        <f>CN47+1</f>
        <v>92</v>
      </c>
      <c r="CP47" s="9">
        <f>CO47+1</f>
        <v>93</v>
      </c>
      <c r="CQ47" s="9">
        <f>CP47+1</f>
        <v>94</v>
      </c>
      <c r="CR47" s="9">
        <f>CQ47+1</f>
        <v>95</v>
      </c>
      <c r="CS47" s="9">
        <f>CR47+1</f>
        <v>96</v>
      </c>
      <c r="CT47" s="9">
        <f>CS47+1</f>
        <v>97</v>
      </c>
      <c r="CU47" s="9">
        <f>CT47+1</f>
        <v>98</v>
      </c>
      <c r="CV47" s="9">
        <f>CU47+1</f>
        <v>99</v>
      </c>
      <c r="CW47" s="9">
        <f>CV47+1</f>
        <v>100</v>
      </c>
      <c r="CX47" s="9">
        <f>CW47+1</f>
        <v>101</v>
      </c>
      <c r="CY47" s="9">
        <f>CX47+1</f>
        <v>102</v>
      </c>
      <c r="CZ47" s="9">
        <f>CY47+1</f>
        <v>103</v>
      </c>
      <c r="DA47" s="9">
        <f>CZ47+1</f>
        <v>104</v>
      </c>
      <c r="DB47" s="9">
        <f>DA47+1</f>
        <v>105</v>
      </c>
      <c r="DC47" s="9">
        <f>DB47+1</f>
        <v>106</v>
      </c>
      <c r="DD47" s="9">
        <f>DC47+1</f>
        <v>107</v>
      </c>
      <c r="DE47" s="9">
        <f>DD47+1</f>
        <v>108</v>
      </c>
      <c r="DF47" s="9">
        <f>DE47+1</f>
        <v>109</v>
      </c>
      <c r="DG47" s="9">
        <f>DF47+1</f>
        <v>110</v>
      </c>
      <c r="DH47" s="9">
        <f>DG47+1</f>
        <v>111</v>
      </c>
      <c r="DI47" s="9">
        <f>DH47+1</f>
        <v>112</v>
      </c>
      <c r="DJ47" s="9">
        <f>DI47+1</f>
        <v>113</v>
      </c>
      <c r="DK47" s="9">
        <f>DJ47+1</f>
        <v>114</v>
      </c>
      <c r="DL47" s="9">
        <f>DK47+1</f>
        <v>115</v>
      </c>
      <c r="DM47" s="9">
        <f>DL47+1</f>
        <v>116</v>
      </c>
      <c r="DN47" s="9">
        <f>DM47+1</f>
        <v>117</v>
      </c>
      <c r="DO47" s="9">
        <f>DN47+1</f>
        <v>118</v>
      </c>
      <c r="DP47" s="9">
        <f>DO47+1</f>
        <v>119</v>
      </c>
      <c r="DQ47" s="9">
        <f>DP47+1</f>
        <v>120</v>
      </c>
    </row>
    <row r="48" spans="1:121" s="9" customFormat="1" x14ac:dyDescent="0.2">
      <c r="A48" s="9" t="s">
        <v>99</v>
      </c>
      <c r="B48" s="6">
        <v>41.5</v>
      </c>
      <c r="C48" s="6">
        <v>40.799999999999997</v>
      </c>
      <c r="D48" s="6">
        <v>41.5</v>
      </c>
      <c r="E48" s="6">
        <v>41.5</v>
      </c>
      <c r="F48" s="6">
        <v>41.5</v>
      </c>
      <c r="G48" s="6">
        <v>44.9</v>
      </c>
      <c r="H48" s="6">
        <v>41.6</v>
      </c>
      <c r="I48" s="6">
        <v>41.5</v>
      </c>
      <c r="J48" s="6">
        <v>44.9</v>
      </c>
      <c r="K48" s="6">
        <v>53</v>
      </c>
      <c r="L48" s="6">
        <v>41.5</v>
      </c>
      <c r="M48" s="6">
        <v>40.799999999999997</v>
      </c>
      <c r="N48" s="6">
        <v>41.5</v>
      </c>
      <c r="O48" s="6">
        <v>41.5</v>
      </c>
      <c r="P48" s="6">
        <v>40.799999999999997</v>
      </c>
      <c r="Q48" s="6">
        <v>41.5</v>
      </c>
      <c r="R48" s="6">
        <v>41.5</v>
      </c>
      <c r="S48" s="6">
        <v>41.5</v>
      </c>
      <c r="T48" s="6">
        <v>44.9</v>
      </c>
      <c r="U48" s="6">
        <v>55.6</v>
      </c>
      <c r="V48" s="6">
        <v>41.5</v>
      </c>
      <c r="W48" s="6">
        <v>40.799999999999997</v>
      </c>
      <c r="X48" s="6">
        <v>41.5</v>
      </c>
      <c r="Y48" s="6">
        <v>41.5</v>
      </c>
      <c r="Z48" s="6">
        <v>41.5</v>
      </c>
      <c r="AA48" s="6">
        <v>44.9</v>
      </c>
      <c r="AB48" s="6">
        <v>49.1</v>
      </c>
      <c r="AC48" s="6">
        <v>41.5</v>
      </c>
      <c r="AD48" s="6">
        <v>44.9</v>
      </c>
      <c r="AE48" s="6">
        <v>51.2</v>
      </c>
      <c r="AF48" s="6">
        <v>41.5</v>
      </c>
      <c r="AG48" s="6">
        <v>40.799999999999997</v>
      </c>
      <c r="AH48" s="6">
        <v>41.5</v>
      </c>
      <c r="AI48" s="6">
        <v>41.5</v>
      </c>
      <c r="AJ48" s="6">
        <v>41.5</v>
      </c>
      <c r="AK48" s="6">
        <v>44.9</v>
      </c>
      <c r="AL48" s="6">
        <v>61.9</v>
      </c>
      <c r="AM48" s="6">
        <v>86.6</v>
      </c>
      <c r="AN48" s="6">
        <v>105</v>
      </c>
      <c r="AO48" s="6">
        <v>105</v>
      </c>
      <c r="AP48" s="6">
        <v>116</v>
      </c>
      <c r="AQ48" s="6">
        <v>123</v>
      </c>
      <c r="AR48" s="6">
        <v>129</v>
      </c>
      <c r="AS48" s="6">
        <v>119</v>
      </c>
      <c r="AT48" s="6">
        <v>119</v>
      </c>
      <c r="AU48" s="6">
        <v>104</v>
      </c>
      <c r="AV48" s="6">
        <v>89.1</v>
      </c>
      <c r="AW48" s="6">
        <v>81.5</v>
      </c>
      <c r="AX48" s="6">
        <v>68.599999999999994</v>
      </c>
      <c r="AY48" s="6">
        <v>64.400000000000006</v>
      </c>
      <c r="AZ48" s="6">
        <v>65.400000000000006</v>
      </c>
      <c r="BA48" s="6">
        <v>56.1</v>
      </c>
      <c r="BB48" s="6">
        <v>56.8</v>
      </c>
      <c r="BC48" s="6">
        <v>52.5</v>
      </c>
      <c r="BD48" s="6">
        <v>53.4</v>
      </c>
      <c r="BE48" s="6">
        <v>56.8</v>
      </c>
      <c r="BF48" s="6">
        <v>55.1</v>
      </c>
      <c r="BG48" s="6">
        <v>54.4</v>
      </c>
      <c r="BH48" s="6">
        <v>52.5</v>
      </c>
      <c r="BI48" s="6">
        <v>55.1</v>
      </c>
      <c r="BJ48" s="6">
        <v>51.8</v>
      </c>
      <c r="BK48" s="6">
        <v>54.4</v>
      </c>
      <c r="BL48" s="6">
        <v>55.1</v>
      </c>
      <c r="BM48" s="6">
        <v>93.3</v>
      </c>
      <c r="BN48" s="6">
        <v>96.6</v>
      </c>
      <c r="BO48" s="6">
        <v>155</v>
      </c>
      <c r="BP48" s="6">
        <v>478</v>
      </c>
      <c r="BQ48" s="6">
        <v>1031</v>
      </c>
      <c r="BR48" s="6">
        <v>779</v>
      </c>
      <c r="BS48" s="6">
        <v>376</v>
      </c>
      <c r="BT48" s="6">
        <v>246</v>
      </c>
      <c r="BU48" s="6">
        <v>190</v>
      </c>
      <c r="BV48" s="6">
        <v>159</v>
      </c>
      <c r="BW48" s="6">
        <v>142</v>
      </c>
      <c r="BX48" s="6">
        <v>143</v>
      </c>
      <c r="BY48" s="6">
        <v>113</v>
      </c>
      <c r="BZ48" s="6">
        <v>126</v>
      </c>
      <c r="CA48" s="6">
        <v>125</v>
      </c>
      <c r="CB48" s="6">
        <v>116</v>
      </c>
      <c r="CC48" s="6">
        <v>119</v>
      </c>
      <c r="CD48" s="6">
        <v>122</v>
      </c>
      <c r="CE48" s="6">
        <v>88.3</v>
      </c>
      <c r="CF48" s="6">
        <v>83.9</v>
      </c>
      <c r="CG48" s="6">
        <v>80.5</v>
      </c>
      <c r="CH48" s="6">
        <v>77.3</v>
      </c>
      <c r="CI48" s="6">
        <v>89.1</v>
      </c>
      <c r="CJ48" s="6">
        <v>81.5</v>
      </c>
      <c r="CK48" s="6">
        <v>82.3</v>
      </c>
      <c r="CL48" s="6">
        <v>91.6</v>
      </c>
      <c r="CM48" s="6">
        <v>96.6</v>
      </c>
      <c r="CN48" s="6">
        <v>74.5</v>
      </c>
      <c r="CO48" s="6">
        <v>72.099999999999994</v>
      </c>
      <c r="CP48" s="6">
        <v>69.5</v>
      </c>
      <c r="CQ48" s="6">
        <v>55.8</v>
      </c>
      <c r="CR48" s="6">
        <v>58.7</v>
      </c>
      <c r="CS48" s="6">
        <v>61.2</v>
      </c>
      <c r="CT48" s="6">
        <v>62.5</v>
      </c>
      <c r="CU48" s="6">
        <v>71</v>
      </c>
      <c r="CV48" s="6">
        <v>71.900000000000006</v>
      </c>
      <c r="CW48" s="6">
        <v>70.2</v>
      </c>
      <c r="CX48" s="6">
        <v>69.2</v>
      </c>
      <c r="CY48" s="6">
        <v>70.900000000000006</v>
      </c>
      <c r="CZ48" s="6">
        <v>61.2</v>
      </c>
      <c r="DA48" s="6">
        <v>56.2</v>
      </c>
      <c r="DB48" s="6">
        <v>57.1</v>
      </c>
      <c r="DC48" s="6">
        <v>60.3</v>
      </c>
      <c r="DD48" s="6">
        <v>60.1</v>
      </c>
      <c r="DE48" s="6">
        <v>56.7</v>
      </c>
      <c r="DF48" s="6">
        <v>55.8</v>
      </c>
      <c r="DG48" s="6">
        <v>51.5</v>
      </c>
      <c r="DH48" s="6">
        <v>56.2</v>
      </c>
      <c r="DI48" s="6">
        <v>57.1</v>
      </c>
      <c r="DJ48" s="6">
        <v>60.3</v>
      </c>
      <c r="DK48" s="6">
        <v>60.1</v>
      </c>
      <c r="DL48" s="6">
        <v>55.1</v>
      </c>
      <c r="DM48" s="6">
        <v>59</v>
      </c>
      <c r="DN48" s="6">
        <v>56.7</v>
      </c>
      <c r="DO48" s="6">
        <v>55.8</v>
      </c>
      <c r="DP48" s="6">
        <v>51</v>
      </c>
      <c r="DQ48" s="6">
        <v>49.5</v>
      </c>
    </row>
    <row r="51" spans="1:121" ht="19" x14ac:dyDescent="0.25">
      <c r="A51" s="12" t="s">
        <v>75</v>
      </c>
    </row>
    <row r="53" spans="1:121" s="9" customFormat="1" x14ac:dyDescent="0.2">
      <c r="A53" s="9" t="s">
        <v>135</v>
      </c>
      <c r="B53" s="9">
        <v>1</v>
      </c>
      <c r="C53" s="9">
        <f>B53+1</f>
        <v>2</v>
      </c>
      <c r="D53" s="9">
        <f>C53+1</f>
        <v>3</v>
      </c>
      <c r="E53" s="9">
        <f>D53+1</f>
        <v>4</v>
      </c>
      <c r="F53" s="9">
        <f>E53+1</f>
        <v>5</v>
      </c>
      <c r="G53" s="9">
        <f>F53+1</f>
        <v>6</v>
      </c>
      <c r="H53" s="9">
        <f>G53+1</f>
        <v>7</v>
      </c>
      <c r="I53" s="9">
        <f>H53+1</f>
        <v>8</v>
      </c>
      <c r="J53" s="9">
        <f>I53+1</f>
        <v>9</v>
      </c>
      <c r="K53" s="9">
        <f>J53+1</f>
        <v>10</v>
      </c>
      <c r="L53" s="9">
        <f>K53+1</f>
        <v>11</v>
      </c>
      <c r="M53" s="9">
        <f>L53+1</f>
        <v>12</v>
      </c>
      <c r="N53" s="9">
        <f>M53+1</f>
        <v>13</v>
      </c>
      <c r="O53" s="9">
        <f>N53+1</f>
        <v>14</v>
      </c>
      <c r="P53" s="9">
        <f>O53+1</f>
        <v>15</v>
      </c>
      <c r="Q53" s="9">
        <f>P53+1</f>
        <v>16</v>
      </c>
      <c r="R53" s="9">
        <f>Q53+1</f>
        <v>17</v>
      </c>
      <c r="S53" s="9">
        <f>R53+1</f>
        <v>18</v>
      </c>
      <c r="T53" s="9">
        <f>S53+1</f>
        <v>19</v>
      </c>
      <c r="U53" s="9">
        <f>T53+1</f>
        <v>20</v>
      </c>
      <c r="V53" s="9">
        <f>U53+1</f>
        <v>21</v>
      </c>
      <c r="W53" s="9">
        <f>V53+1</f>
        <v>22</v>
      </c>
      <c r="X53" s="9">
        <f>W53+1</f>
        <v>23</v>
      </c>
      <c r="Y53" s="9">
        <f>X53+1</f>
        <v>24</v>
      </c>
      <c r="Z53" s="9">
        <f>Y53+1</f>
        <v>25</v>
      </c>
      <c r="AA53" s="9">
        <f>Z53+1</f>
        <v>26</v>
      </c>
      <c r="AB53" s="9">
        <f>AA53+1</f>
        <v>27</v>
      </c>
      <c r="AC53" s="9">
        <f>AB53+1</f>
        <v>28</v>
      </c>
      <c r="AD53" s="9">
        <f>AC53+1</f>
        <v>29</v>
      </c>
      <c r="AE53" s="9">
        <f>AD53+1</f>
        <v>30</v>
      </c>
      <c r="AF53" s="9">
        <f>AE53+1</f>
        <v>31</v>
      </c>
      <c r="AG53" s="9">
        <f>AF53+1</f>
        <v>32</v>
      </c>
      <c r="AH53" s="9">
        <f>AG53+1</f>
        <v>33</v>
      </c>
      <c r="AI53" s="9">
        <f>AH53+1</f>
        <v>34</v>
      </c>
      <c r="AJ53" s="9">
        <f>AI53+1</f>
        <v>35</v>
      </c>
      <c r="AK53" s="9">
        <f>AJ53+1</f>
        <v>36</v>
      </c>
      <c r="AL53" s="9">
        <f>AK53+1</f>
        <v>37</v>
      </c>
      <c r="AM53" s="9">
        <f>AL53+1</f>
        <v>38</v>
      </c>
      <c r="AN53" s="9">
        <f>AM53+1</f>
        <v>39</v>
      </c>
      <c r="AO53" s="9">
        <f>AN53+1</f>
        <v>40</v>
      </c>
      <c r="AP53" s="9">
        <f>AO53+1</f>
        <v>41</v>
      </c>
      <c r="AQ53" s="9">
        <f>AP53+1</f>
        <v>42</v>
      </c>
      <c r="AR53" s="9">
        <f>AQ53+1</f>
        <v>43</v>
      </c>
      <c r="AS53" s="9">
        <f>AR53+1</f>
        <v>44</v>
      </c>
      <c r="AT53" s="9">
        <f>AS53+1</f>
        <v>45</v>
      </c>
      <c r="AU53" s="9">
        <f>AT53+1</f>
        <v>46</v>
      </c>
      <c r="AV53" s="9">
        <f>AU53+1</f>
        <v>47</v>
      </c>
      <c r="AW53" s="9">
        <f>AV53+1</f>
        <v>48</v>
      </c>
      <c r="AX53" s="9">
        <f>AW53+1</f>
        <v>49</v>
      </c>
      <c r="AY53" s="9">
        <f>AX53+1</f>
        <v>50</v>
      </c>
      <c r="AZ53" s="9">
        <f>AY53+1</f>
        <v>51</v>
      </c>
      <c r="BA53" s="9">
        <f>AZ53+1</f>
        <v>52</v>
      </c>
      <c r="BB53" s="9">
        <f>BA53+1</f>
        <v>53</v>
      </c>
      <c r="BC53" s="9">
        <f>BB53+1</f>
        <v>54</v>
      </c>
      <c r="BD53" s="9">
        <f>BC53+1</f>
        <v>55</v>
      </c>
      <c r="BE53" s="9">
        <f>BD53+1</f>
        <v>56</v>
      </c>
      <c r="BF53" s="9">
        <f>BE53+1</f>
        <v>57</v>
      </c>
      <c r="BG53" s="9">
        <f>BF53+1</f>
        <v>58</v>
      </c>
      <c r="BH53" s="9">
        <f>BG53+1</f>
        <v>59</v>
      </c>
      <c r="BI53" s="9">
        <f>BH53+1</f>
        <v>60</v>
      </c>
      <c r="BJ53" s="9">
        <f>BI53+1</f>
        <v>61</v>
      </c>
      <c r="BK53" s="9">
        <f>BJ53+1</f>
        <v>62</v>
      </c>
      <c r="BL53" s="9">
        <f>BK53+1</f>
        <v>63</v>
      </c>
      <c r="BM53" s="9">
        <f>BL53+1</f>
        <v>64</v>
      </c>
      <c r="BN53" s="9">
        <f>BM53+1</f>
        <v>65</v>
      </c>
      <c r="BO53" s="9">
        <f>BN53+1</f>
        <v>66</v>
      </c>
      <c r="BP53" s="9">
        <f>BO53+1</f>
        <v>67</v>
      </c>
      <c r="BQ53" s="9">
        <f>BP53+1</f>
        <v>68</v>
      </c>
      <c r="BR53" s="9">
        <f>BQ53+1</f>
        <v>69</v>
      </c>
      <c r="BS53" s="9">
        <f>BR53+1</f>
        <v>70</v>
      </c>
      <c r="BT53" s="9">
        <f>BS53+1</f>
        <v>71</v>
      </c>
      <c r="BU53" s="9">
        <f>BT53+1</f>
        <v>72</v>
      </c>
      <c r="BV53" s="9">
        <f>BU53+1</f>
        <v>73</v>
      </c>
      <c r="BW53" s="9">
        <f>BV53+1</f>
        <v>74</v>
      </c>
      <c r="BX53" s="9">
        <f>BW53+1</f>
        <v>75</v>
      </c>
      <c r="BY53" s="9">
        <f>BX53+1</f>
        <v>76</v>
      </c>
      <c r="BZ53" s="9">
        <f>BY53+1</f>
        <v>77</v>
      </c>
      <c r="CA53" s="9">
        <f>BZ53+1</f>
        <v>78</v>
      </c>
      <c r="CB53" s="9">
        <f>CA53+1</f>
        <v>79</v>
      </c>
      <c r="CC53" s="9">
        <f>CB53+1</f>
        <v>80</v>
      </c>
      <c r="CD53" s="9">
        <f>CC53+1</f>
        <v>81</v>
      </c>
      <c r="CE53" s="9">
        <f>CD53+1</f>
        <v>82</v>
      </c>
      <c r="CF53" s="9">
        <f>CE53+1</f>
        <v>83</v>
      </c>
      <c r="CG53" s="9">
        <f>CF53+1</f>
        <v>84</v>
      </c>
      <c r="CH53" s="9">
        <f>CG53+1</f>
        <v>85</v>
      </c>
      <c r="CI53" s="9">
        <f>CH53+1</f>
        <v>86</v>
      </c>
      <c r="CJ53" s="9">
        <f>CI53+1</f>
        <v>87</v>
      </c>
      <c r="CK53" s="9">
        <f>CJ53+1</f>
        <v>88</v>
      </c>
      <c r="CL53" s="9">
        <f>CK53+1</f>
        <v>89</v>
      </c>
      <c r="CM53" s="9">
        <f>CL53+1</f>
        <v>90</v>
      </c>
      <c r="CN53" s="9">
        <f>CM53+1</f>
        <v>91</v>
      </c>
      <c r="CO53" s="9">
        <f>CN53+1</f>
        <v>92</v>
      </c>
      <c r="CP53" s="9">
        <f>CO53+1</f>
        <v>93</v>
      </c>
      <c r="CQ53" s="9">
        <f>CP53+1</f>
        <v>94</v>
      </c>
      <c r="CR53" s="9">
        <f>CQ53+1</f>
        <v>95</v>
      </c>
      <c r="CS53" s="9">
        <f>CR53+1</f>
        <v>96</v>
      </c>
      <c r="CT53" s="9">
        <f>CS53+1</f>
        <v>97</v>
      </c>
      <c r="CU53" s="9">
        <f>CT53+1</f>
        <v>98</v>
      </c>
      <c r="CV53" s="9">
        <f>CU53+1</f>
        <v>99</v>
      </c>
      <c r="CW53" s="9">
        <f>CV53+1</f>
        <v>100</v>
      </c>
      <c r="CX53" s="9">
        <f>CW53+1</f>
        <v>101</v>
      </c>
      <c r="CY53" s="9">
        <f>CX53+1</f>
        <v>102</v>
      </c>
      <c r="CZ53" s="9">
        <f>CY53+1</f>
        <v>103</v>
      </c>
      <c r="DA53" s="9">
        <f>CZ53+1</f>
        <v>104</v>
      </c>
      <c r="DB53" s="9">
        <f>DA53+1</f>
        <v>105</v>
      </c>
      <c r="DC53" s="9">
        <f>DB53+1</f>
        <v>106</v>
      </c>
      <c r="DD53" s="9">
        <f>DC53+1</f>
        <v>107</v>
      </c>
      <c r="DE53" s="9">
        <f>DD53+1</f>
        <v>108</v>
      </c>
      <c r="DF53" s="9">
        <f>DE53+1</f>
        <v>109</v>
      </c>
      <c r="DG53" s="9">
        <f>DF53+1</f>
        <v>110</v>
      </c>
      <c r="DH53" s="9">
        <f>DG53+1</f>
        <v>111</v>
      </c>
      <c r="DI53" s="9">
        <f>DH53+1</f>
        <v>112</v>
      </c>
      <c r="DJ53" s="9">
        <f>DI53+1</f>
        <v>113</v>
      </c>
      <c r="DK53" s="9">
        <f>DJ53+1</f>
        <v>114</v>
      </c>
      <c r="DL53" s="9">
        <f>DK53+1</f>
        <v>115</v>
      </c>
      <c r="DM53" s="9">
        <f>DL53+1</f>
        <v>116</v>
      </c>
      <c r="DN53" s="9">
        <f>DM53+1</f>
        <v>117</v>
      </c>
      <c r="DO53" s="9">
        <f>DN53+1</f>
        <v>118</v>
      </c>
      <c r="DP53" s="9">
        <f>DO53+1</f>
        <v>119</v>
      </c>
      <c r="DQ53" s="9">
        <f>DP53+1</f>
        <v>120</v>
      </c>
    </row>
    <row r="54" spans="1:121" s="9" customFormat="1" x14ac:dyDescent="0.2">
      <c r="A54" s="9" t="s">
        <v>99</v>
      </c>
      <c r="B54" s="6">
        <v>52</v>
      </c>
      <c r="C54" s="6">
        <v>54</v>
      </c>
      <c r="D54" s="6">
        <v>50</v>
      </c>
      <c r="E54" s="6">
        <v>57</v>
      </c>
      <c r="F54" s="6">
        <v>59</v>
      </c>
      <c r="G54" s="6">
        <v>52</v>
      </c>
      <c r="H54" s="6">
        <v>54</v>
      </c>
      <c r="I54" s="6">
        <v>54</v>
      </c>
      <c r="J54" s="6">
        <v>54</v>
      </c>
      <c r="K54" s="6">
        <v>53</v>
      </c>
      <c r="L54" s="6">
        <v>53</v>
      </c>
      <c r="M54" s="6">
        <v>56</v>
      </c>
      <c r="N54" s="6">
        <v>54</v>
      </c>
      <c r="O54" s="6">
        <v>55</v>
      </c>
      <c r="P54" s="6">
        <v>52</v>
      </c>
      <c r="Q54" s="6">
        <v>58</v>
      </c>
      <c r="R54" s="6">
        <v>59</v>
      </c>
      <c r="S54" s="6">
        <v>60</v>
      </c>
      <c r="T54" s="6">
        <v>54</v>
      </c>
      <c r="U54" s="6">
        <v>62</v>
      </c>
      <c r="V54" s="6">
        <v>57</v>
      </c>
      <c r="W54" s="6">
        <v>64</v>
      </c>
      <c r="X54" s="6">
        <v>61</v>
      </c>
      <c r="Y54" s="6">
        <v>57</v>
      </c>
      <c r="Z54" s="6">
        <v>51</v>
      </c>
      <c r="AA54" s="6">
        <v>59</v>
      </c>
      <c r="AB54" s="6">
        <v>51</v>
      </c>
      <c r="AC54" s="6">
        <v>54</v>
      </c>
      <c r="AD54" s="6">
        <v>59</v>
      </c>
      <c r="AE54" s="6">
        <v>51</v>
      </c>
      <c r="AF54" s="6">
        <v>69</v>
      </c>
      <c r="AG54" s="6">
        <v>52</v>
      </c>
      <c r="AH54" s="6">
        <v>50</v>
      </c>
      <c r="AI54" s="6">
        <v>79</v>
      </c>
      <c r="AJ54" s="6">
        <v>80</v>
      </c>
      <c r="AK54" s="6">
        <v>76</v>
      </c>
      <c r="AL54" s="6">
        <v>80</v>
      </c>
      <c r="AM54" s="6">
        <v>81</v>
      </c>
      <c r="AN54" s="6">
        <v>90</v>
      </c>
      <c r="AO54" s="6">
        <v>101</v>
      </c>
      <c r="AP54" s="6">
        <v>203</v>
      </c>
      <c r="AQ54" s="6">
        <v>230</v>
      </c>
      <c r="AR54" s="6">
        <v>151</v>
      </c>
      <c r="AS54" s="6">
        <v>149</v>
      </c>
      <c r="AT54" s="6">
        <v>144</v>
      </c>
      <c r="AU54" s="6">
        <v>131</v>
      </c>
      <c r="AV54" s="6">
        <v>101</v>
      </c>
      <c r="AW54" s="6">
        <v>50</v>
      </c>
      <c r="AX54" s="6">
        <v>51</v>
      </c>
      <c r="AY54" s="6">
        <v>51</v>
      </c>
      <c r="AZ54" s="6">
        <v>47</v>
      </c>
      <c r="BA54" s="6">
        <v>58</v>
      </c>
      <c r="BB54" s="6">
        <v>45</v>
      </c>
      <c r="BC54" s="6">
        <v>52</v>
      </c>
      <c r="BD54" s="6">
        <v>53</v>
      </c>
      <c r="BE54" s="6">
        <v>51</v>
      </c>
      <c r="BF54" s="6">
        <v>55</v>
      </c>
      <c r="BG54" s="6">
        <v>48</v>
      </c>
      <c r="BH54" s="6">
        <v>48</v>
      </c>
      <c r="BI54" s="6">
        <v>56</v>
      </c>
      <c r="BJ54" s="6">
        <v>50</v>
      </c>
      <c r="BK54" s="6">
        <v>48</v>
      </c>
      <c r="BL54" s="6">
        <v>55</v>
      </c>
      <c r="BM54" s="6">
        <v>51</v>
      </c>
      <c r="BN54" s="6">
        <v>52</v>
      </c>
      <c r="BO54" s="6">
        <v>104</v>
      </c>
      <c r="BP54" s="6">
        <v>2215</v>
      </c>
      <c r="BQ54" s="6">
        <v>11518</v>
      </c>
      <c r="BR54" s="6">
        <v>13632</v>
      </c>
      <c r="BS54" s="6">
        <v>2077</v>
      </c>
      <c r="BT54" s="6">
        <v>182</v>
      </c>
      <c r="BU54" s="6">
        <v>50</v>
      </c>
      <c r="BV54" s="6">
        <v>49</v>
      </c>
      <c r="BW54" s="6">
        <v>60</v>
      </c>
      <c r="BX54" s="6">
        <v>53</v>
      </c>
      <c r="BY54" s="6">
        <v>51</v>
      </c>
      <c r="BZ54" s="6">
        <v>50</v>
      </c>
      <c r="CA54" s="6">
        <v>51</v>
      </c>
      <c r="CB54" s="6">
        <v>46</v>
      </c>
      <c r="CC54" s="6">
        <v>53</v>
      </c>
      <c r="CD54" s="6">
        <v>50</v>
      </c>
      <c r="CE54" s="6">
        <v>52</v>
      </c>
      <c r="CF54" s="6">
        <v>51</v>
      </c>
      <c r="CG54" s="6">
        <v>40</v>
      </c>
      <c r="CH54" s="6">
        <v>51</v>
      </c>
      <c r="CI54" s="6">
        <v>46</v>
      </c>
      <c r="CJ54" s="6">
        <v>47</v>
      </c>
      <c r="CK54" s="6">
        <v>56</v>
      </c>
      <c r="CL54" s="6">
        <v>51</v>
      </c>
      <c r="CM54" s="6">
        <v>61</v>
      </c>
      <c r="CN54" s="6">
        <v>50</v>
      </c>
      <c r="CO54" s="6">
        <v>55</v>
      </c>
      <c r="CP54" s="6">
        <v>51</v>
      </c>
      <c r="CQ54" s="6">
        <v>53</v>
      </c>
      <c r="CR54" s="6">
        <v>47</v>
      </c>
      <c r="CS54" s="6">
        <v>53</v>
      </c>
      <c r="CT54" s="6">
        <v>55</v>
      </c>
      <c r="CU54" s="6">
        <v>42</v>
      </c>
      <c r="CV54" s="6">
        <v>53</v>
      </c>
      <c r="CW54" s="6">
        <v>56</v>
      </c>
      <c r="CX54" s="6">
        <v>46</v>
      </c>
      <c r="CY54" s="6">
        <v>48</v>
      </c>
      <c r="CZ54" s="6">
        <v>45</v>
      </c>
      <c r="DA54" s="6">
        <v>45</v>
      </c>
      <c r="DB54" s="6">
        <v>55</v>
      </c>
      <c r="DC54" s="6">
        <v>54</v>
      </c>
      <c r="DD54" s="6">
        <v>40</v>
      </c>
      <c r="DE54" s="6">
        <v>43</v>
      </c>
      <c r="DF54" s="6">
        <v>48</v>
      </c>
      <c r="DG54" s="6">
        <v>52</v>
      </c>
      <c r="DH54" s="6">
        <v>51</v>
      </c>
      <c r="DI54" s="6">
        <v>46</v>
      </c>
      <c r="DJ54" s="6">
        <v>52</v>
      </c>
      <c r="DK54" s="6">
        <v>57</v>
      </c>
      <c r="DL54" s="6">
        <v>51</v>
      </c>
      <c r="DM54" s="6">
        <v>47</v>
      </c>
      <c r="DN54" s="6">
        <v>54</v>
      </c>
      <c r="DO54" s="6">
        <v>53</v>
      </c>
      <c r="DP54" s="6">
        <v>45</v>
      </c>
      <c r="DQ54" s="6">
        <v>54</v>
      </c>
    </row>
    <row r="57" spans="1:121" ht="19" x14ac:dyDescent="0.25">
      <c r="A57" s="12" t="s">
        <v>77</v>
      </c>
    </row>
    <row r="58" spans="1:121" x14ac:dyDescent="0.2">
      <c r="B58" s="9" t="s">
        <v>109</v>
      </c>
      <c r="C58" s="9" t="s">
        <v>110</v>
      </c>
      <c r="D58" s="9" t="s">
        <v>109</v>
      </c>
      <c r="E58" s="9" t="s">
        <v>110</v>
      </c>
      <c r="F58" s="9" t="s">
        <v>109</v>
      </c>
      <c r="G58" s="9" t="s">
        <v>110</v>
      </c>
      <c r="H58" s="9" t="s">
        <v>109</v>
      </c>
      <c r="I58" s="9" t="s">
        <v>110</v>
      </c>
    </row>
    <row r="59" spans="1:121" x14ac:dyDescent="0.2">
      <c r="B59" s="19" t="s">
        <v>23</v>
      </c>
      <c r="C59" s="19"/>
      <c r="D59" s="19" t="s">
        <v>106</v>
      </c>
      <c r="E59" s="19"/>
      <c r="F59" s="19" t="s">
        <v>107</v>
      </c>
      <c r="G59" s="19"/>
      <c r="H59" s="19" t="s">
        <v>108</v>
      </c>
      <c r="I59" s="19"/>
    </row>
    <row r="60" spans="1:121" x14ac:dyDescent="0.2">
      <c r="A60" s="16" t="s">
        <v>111</v>
      </c>
      <c r="B60" s="6">
        <v>70.400000000000006</v>
      </c>
      <c r="C60" s="6">
        <v>65.900000000000006</v>
      </c>
      <c r="D60" s="6">
        <v>487</v>
      </c>
      <c r="E60" s="6">
        <v>214</v>
      </c>
      <c r="F60" s="6">
        <v>2128</v>
      </c>
      <c r="G60" s="6">
        <v>88.8</v>
      </c>
      <c r="H60" s="6">
        <v>2847</v>
      </c>
      <c r="I60" s="6">
        <v>93.9</v>
      </c>
    </row>
    <row r="61" spans="1:121" x14ac:dyDescent="0.2">
      <c r="A61" s="16"/>
      <c r="B61" s="6">
        <v>68.400000000000006</v>
      </c>
      <c r="C61" s="6">
        <v>64.2</v>
      </c>
      <c r="D61" s="6">
        <v>422</v>
      </c>
      <c r="E61" s="6">
        <v>214</v>
      </c>
      <c r="F61" s="6">
        <v>1497</v>
      </c>
      <c r="G61" s="6">
        <v>91.5</v>
      </c>
      <c r="H61" s="6">
        <v>2231</v>
      </c>
      <c r="I61" s="6">
        <v>94.8</v>
      </c>
    </row>
    <row r="62" spans="1:121" x14ac:dyDescent="0.2">
      <c r="A62" s="16"/>
      <c r="B62" s="6">
        <v>69.3</v>
      </c>
      <c r="C62" s="6">
        <v>64.2</v>
      </c>
      <c r="D62" s="6">
        <v>412</v>
      </c>
      <c r="E62" s="6">
        <v>218</v>
      </c>
      <c r="F62" s="6">
        <v>1576</v>
      </c>
      <c r="G62" s="6">
        <v>90.6</v>
      </c>
      <c r="H62" s="6">
        <v>1409</v>
      </c>
      <c r="I62" s="6">
        <v>94.8</v>
      </c>
    </row>
    <row r="64" spans="1:121" ht="19" x14ac:dyDescent="0.25">
      <c r="A64" s="12" t="s">
        <v>78</v>
      </c>
    </row>
    <row r="65" spans="1:9" x14ac:dyDescent="0.2">
      <c r="B65" s="9" t="s">
        <v>112</v>
      </c>
      <c r="C65" s="9" t="s">
        <v>113</v>
      </c>
      <c r="D65" s="9" t="s">
        <v>112</v>
      </c>
      <c r="E65" s="9" t="s">
        <v>113</v>
      </c>
      <c r="F65" s="9" t="s">
        <v>112</v>
      </c>
      <c r="G65" s="9" t="s">
        <v>113</v>
      </c>
      <c r="H65" s="9" t="s">
        <v>112</v>
      </c>
      <c r="I65" s="9" t="s">
        <v>113</v>
      </c>
    </row>
    <row r="66" spans="1:9" x14ac:dyDescent="0.2">
      <c r="B66" s="19" t="s">
        <v>23</v>
      </c>
      <c r="C66" s="19"/>
      <c r="D66" s="19" t="s">
        <v>106</v>
      </c>
      <c r="E66" s="19"/>
      <c r="F66" s="19" t="s">
        <v>107</v>
      </c>
      <c r="G66" s="19"/>
      <c r="H66" s="19" t="s">
        <v>108</v>
      </c>
      <c r="I66" s="19"/>
    </row>
    <row r="67" spans="1:9" x14ac:dyDescent="0.2">
      <c r="A67" s="16" t="s">
        <v>111</v>
      </c>
      <c r="B67" s="6">
        <v>94.6</v>
      </c>
      <c r="C67" s="6">
        <v>93.5</v>
      </c>
      <c r="D67" s="6">
        <v>4683</v>
      </c>
      <c r="E67" s="6">
        <v>54</v>
      </c>
      <c r="F67" s="6">
        <v>631</v>
      </c>
      <c r="G67" s="6">
        <v>86</v>
      </c>
      <c r="H67" s="6">
        <v>649</v>
      </c>
      <c r="I67" s="6">
        <v>62.8</v>
      </c>
    </row>
    <row r="68" spans="1:9" x14ac:dyDescent="0.2">
      <c r="A68" s="16"/>
      <c r="B68" s="6">
        <v>94.6</v>
      </c>
      <c r="C68" s="6">
        <v>98.8</v>
      </c>
      <c r="D68" s="6">
        <v>4470</v>
      </c>
      <c r="E68" s="6">
        <v>51.5</v>
      </c>
      <c r="F68" s="6">
        <v>654</v>
      </c>
      <c r="G68" s="6">
        <v>86</v>
      </c>
      <c r="H68" s="6">
        <v>707</v>
      </c>
      <c r="I68" s="6">
        <v>67.900000000000006</v>
      </c>
    </row>
    <row r="69" spans="1:9" x14ac:dyDescent="0.2">
      <c r="A69" s="16"/>
      <c r="B69" s="6">
        <v>94.6</v>
      </c>
      <c r="C69" s="6">
        <v>98</v>
      </c>
      <c r="D69" s="6">
        <v>4776</v>
      </c>
      <c r="E69" s="6">
        <v>54</v>
      </c>
      <c r="F69" s="6">
        <v>721</v>
      </c>
      <c r="G69" s="6">
        <v>84.2</v>
      </c>
      <c r="H69" s="6">
        <v>582</v>
      </c>
      <c r="I69" s="6">
        <v>60.2</v>
      </c>
    </row>
    <row r="71" spans="1:9" ht="15.75" customHeight="1" x14ac:dyDescent="0.25">
      <c r="A71" s="12" t="s">
        <v>79</v>
      </c>
    </row>
    <row r="72" spans="1:9" ht="15.75" customHeight="1" x14ac:dyDescent="0.2">
      <c r="B72" s="5" t="s">
        <v>86</v>
      </c>
      <c r="C72" s="11">
        <v>5</v>
      </c>
      <c r="D72" s="11">
        <v>0.625</v>
      </c>
      <c r="E72" s="11">
        <v>0.08</v>
      </c>
      <c r="F72" s="11">
        <v>0.01</v>
      </c>
      <c r="G72" s="5" t="s">
        <v>87</v>
      </c>
      <c r="H72" s="5" t="s">
        <v>88</v>
      </c>
    </row>
    <row r="73" spans="1:9" ht="15.75" customHeight="1" x14ac:dyDescent="0.2">
      <c r="A73" s="16" t="s">
        <v>89</v>
      </c>
      <c r="B73" s="6">
        <v>0.3301</v>
      </c>
      <c r="C73" s="6">
        <v>2.0264000000000002</v>
      </c>
      <c r="D73" s="6">
        <v>1.8308</v>
      </c>
      <c r="E73" s="6">
        <v>1.6507000000000001</v>
      </c>
      <c r="F73" s="6">
        <v>1.1023000000000001</v>
      </c>
      <c r="G73" s="6">
        <v>1.7697000000000001</v>
      </c>
      <c r="H73" s="6">
        <v>1.7425999999999999</v>
      </c>
    </row>
    <row r="74" spans="1:9" x14ac:dyDescent="0.2">
      <c r="A74" s="16"/>
      <c r="B74" s="6">
        <v>0.2823</v>
      </c>
      <c r="C74" s="6">
        <v>2.0129999999999999</v>
      </c>
      <c r="D74" s="6">
        <v>1.8231999999999999</v>
      </c>
      <c r="E74" s="6">
        <v>1.8495999999999999</v>
      </c>
      <c r="F74" s="6">
        <v>1.0838000000000001</v>
      </c>
      <c r="G74" s="6">
        <v>1.7574000000000001</v>
      </c>
      <c r="H74" s="6">
        <v>1.7628999999999999</v>
      </c>
    </row>
    <row r="75" spans="1:9" x14ac:dyDescent="0.2">
      <c r="A75" s="16"/>
      <c r="B75" s="6">
        <v>0.49080000000000001</v>
      </c>
      <c r="C75" s="6">
        <v>1.996</v>
      </c>
      <c r="D75" s="6">
        <v>1.9386000000000001</v>
      </c>
      <c r="E75" s="6">
        <v>1.8082</v>
      </c>
      <c r="F75" s="6">
        <v>1.3289</v>
      </c>
      <c r="G75" s="6">
        <v>1.7669999999999999</v>
      </c>
      <c r="H75" s="6">
        <v>1.7164999999999999</v>
      </c>
    </row>
    <row r="76" spans="1:9" x14ac:dyDescent="0.2">
      <c r="B76" s="4"/>
      <c r="C76" s="4"/>
      <c r="D76" s="4"/>
      <c r="E76" s="4"/>
      <c r="F76" s="4"/>
      <c r="G76" s="4"/>
      <c r="H76" s="4"/>
    </row>
    <row r="77" spans="1:9" ht="19" x14ac:dyDescent="0.25">
      <c r="A77" s="12" t="s">
        <v>80</v>
      </c>
    </row>
    <row r="78" spans="1:9" x14ac:dyDescent="0.2">
      <c r="B78" s="5" t="s">
        <v>103</v>
      </c>
      <c r="C78" s="5" t="s">
        <v>104</v>
      </c>
      <c r="D78" s="5" t="s">
        <v>105</v>
      </c>
    </row>
    <row r="79" spans="1:9" x14ac:dyDescent="0.2">
      <c r="A79" s="9" t="s">
        <v>14</v>
      </c>
      <c r="B79" s="6">
        <v>61.7</v>
      </c>
      <c r="C79" s="6">
        <v>177</v>
      </c>
      <c r="D79" s="6">
        <v>283</v>
      </c>
    </row>
    <row r="80" spans="1:9" x14ac:dyDescent="0.2">
      <c r="A80" s="9" t="s">
        <v>18</v>
      </c>
      <c r="B80" s="6">
        <v>8.16</v>
      </c>
      <c r="C80" s="6">
        <v>29.3</v>
      </c>
      <c r="D80" s="6">
        <v>21</v>
      </c>
    </row>
    <row r="81" spans="1:76" x14ac:dyDescent="0.2">
      <c r="A81" s="9" t="s">
        <v>17</v>
      </c>
      <c r="B81" s="6">
        <v>2.5499999999999998</v>
      </c>
      <c r="C81" s="6">
        <v>102</v>
      </c>
      <c r="D81" s="6">
        <v>61.2</v>
      </c>
    </row>
    <row r="83" spans="1:76" ht="19" x14ac:dyDescent="0.25">
      <c r="A83" s="12" t="s">
        <v>81</v>
      </c>
    </row>
    <row r="84" spans="1:76" x14ac:dyDescent="0.2">
      <c r="B84" s="19" t="s">
        <v>23</v>
      </c>
      <c r="C84" s="19"/>
      <c r="D84" s="19"/>
      <c r="E84" s="19" t="s">
        <v>24</v>
      </c>
      <c r="F84" s="19"/>
      <c r="G84" s="19"/>
      <c r="H84" s="19" t="s">
        <v>25</v>
      </c>
      <c r="I84" s="19"/>
      <c r="J84" s="19"/>
      <c r="K84" s="19" t="s">
        <v>26</v>
      </c>
      <c r="L84" s="19"/>
      <c r="M84" s="19"/>
      <c r="N84" s="19" t="s">
        <v>27</v>
      </c>
      <c r="O84" s="19"/>
      <c r="P84" s="19"/>
      <c r="Q84" s="19" t="s">
        <v>28</v>
      </c>
      <c r="R84" s="19"/>
      <c r="S84" s="19"/>
      <c r="T84" s="19" t="s">
        <v>29</v>
      </c>
      <c r="U84" s="19"/>
      <c r="V84" s="19"/>
      <c r="W84" s="19" t="s">
        <v>30</v>
      </c>
      <c r="X84" s="19"/>
      <c r="Y84" s="19"/>
      <c r="Z84" s="19" t="s">
        <v>31</v>
      </c>
      <c r="AA84" s="19"/>
      <c r="AB84" s="19"/>
      <c r="AC84" s="19" t="s">
        <v>32</v>
      </c>
      <c r="AD84" s="19"/>
      <c r="AE84" s="19"/>
      <c r="AF84" s="19" t="s">
        <v>33</v>
      </c>
      <c r="AG84" s="19"/>
      <c r="AH84" s="19"/>
      <c r="AI84" s="19" t="s">
        <v>34</v>
      </c>
      <c r="AJ84" s="19"/>
      <c r="AK84" s="19"/>
      <c r="AL84" s="19" t="s">
        <v>35</v>
      </c>
      <c r="AM84" s="19"/>
      <c r="AN84" s="19"/>
      <c r="AO84" s="19" t="s">
        <v>36</v>
      </c>
      <c r="AP84" s="19"/>
      <c r="AQ84" s="19"/>
      <c r="AR84" s="19" t="s">
        <v>37</v>
      </c>
      <c r="AS84" s="19"/>
      <c r="AT84" s="19"/>
      <c r="AU84" s="19" t="s">
        <v>38</v>
      </c>
      <c r="AV84" s="19"/>
      <c r="AW84" s="19"/>
      <c r="AX84" s="19" t="s">
        <v>39</v>
      </c>
      <c r="AY84" s="19"/>
      <c r="AZ84" s="19"/>
      <c r="BA84" s="19" t="s">
        <v>40</v>
      </c>
      <c r="BB84" s="19"/>
      <c r="BC84" s="19"/>
      <c r="BD84" s="19" t="s">
        <v>41</v>
      </c>
      <c r="BE84" s="19"/>
      <c r="BF84" s="19"/>
      <c r="BG84" s="19" t="s">
        <v>42</v>
      </c>
      <c r="BH84" s="19"/>
      <c r="BI84" s="19"/>
      <c r="BJ84" s="19" t="s">
        <v>43</v>
      </c>
      <c r="BK84" s="19"/>
      <c r="BL84" s="19"/>
      <c r="BM84" s="19" t="s">
        <v>44</v>
      </c>
      <c r="BN84" s="19"/>
      <c r="BO84" s="19"/>
      <c r="BP84" s="19" t="s">
        <v>45</v>
      </c>
      <c r="BQ84" s="19"/>
      <c r="BR84" s="19"/>
      <c r="BS84" s="19" t="s">
        <v>46</v>
      </c>
      <c r="BT84" s="19"/>
      <c r="BU84" s="19"/>
      <c r="BV84" s="19" t="s">
        <v>47</v>
      </c>
      <c r="BW84" s="19"/>
      <c r="BX84" s="19"/>
    </row>
    <row r="85" spans="1:76" x14ac:dyDescent="0.2">
      <c r="A85" s="10" t="s">
        <v>14</v>
      </c>
      <c r="B85" s="6">
        <v>-16.2</v>
      </c>
      <c r="C85" s="6">
        <v>-15.4</v>
      </c>
      <c r="D85" s="6">
        <v>-16.7</v>
      </c>
      <c r="E85" s="6">
        <v>4486</v>
      </c>
      <c r="F85" s="6">
        <v>4475</v>
      </c>
      <c r="G85" s="6">
        <v>3042</v>
      </c>
      <c r="H85" s="6">
        <v>17.2</v>
      </c>
      <c r="I85" s="6">
        <v>10.6</v>
      </c>
      <c r="J85" s="6">
        <v>13.9</v>
      </c>
      <c r="K85" s="6">
        <v>1546</v>
      </c>
      <c r="L85" s="6">
        <v>1009</v>
      </c>
      <c r="M85" s="6">
        <v>1202</v>
      </c>
      <c r="N85" s="6">
        <v>24.3</v>
      </c>
      <c r="O85" s="6">
        <v>19</v>
      </c>
      <c r="P85" s="6">
        <v>18.100000000000001</v>
      </c>
      <c r="Q85" s="6">
        <v>256</v>
      </c>
      <c r="R85" s="6">
        <v>239</v>
      </c>
      <c r="S85" s="6">
        <v>246</v>
      </c>
      <c r="T85" s="6">
        <v>20.7</v>
      </c>
      <c r="U85" s="6">
        <v>30.4</v>
      </c>
      <c r="V85" s="6">
        <v>24.9</v>
      </c>
      <c r="W85" s="6">
        <v>-23</v>
      </c>
      <c r="X85" s="6">
        <v>-27</v>
      </c>
      <c r="Y85" s="6">
        <v>-21.3</v>
      </c>
      <c r="Z85" s="6">
        <v>-16.100000000000001</v>
      </c>
      <c r="AA85" s="6">
        <v>-16.7</v>
      </c>
      <c r="AB85" s="6">
        <v>-23.6</v>
      </c>
      <c r="AC85" s="6">
        <v>97.4</v>
      </c>
      <c r="AD85" s="6">
        <v>126</v>
      </c>
      <c r="AE85" s="6">
        <v>105</v>
      </c>
      <c r="AF85" s="6">
        <v>-9.76</v>
      </c>
      <c r="AG85" s="6">
        <v>-6.89</v>
      </c>
      <c r="AH85" s="6">
        <v>-5.74</v>
      </c>
      <c r="AI85" s="6">
        <v>101</v>
      </c>
      <c r="AJ85" s="6">
        <v>78.5</v>
      </c>
      <c r="AK85" s="6">
        <v>63.7</v>
      </c>
      <c r="AL85" s="6">
        <v>10.1</v>
      </c>
      <c r="AM85" s="6">
        <v>1.1200000000000001</v>
      </c>
      <c r="AN85" s="6">
        <v>11.5</v>
      </c>
      <c r="AO85" s="6">
        <v>129</v>
      </c>
      <c r="AP85" s="6">
        <v>96.8</v>
      </c>
      <c r="AQ85" s="6">
        <v>140</v>
      </c>
      <c r="AR85" s="6">
        <v>-13.8</v>
      </c>
      <c r="AS85" s="6">
        <v>-28.2</v>
      </c>
      <c r="AT85" s="6">
        <v>-29.9</v>
      </c>
      <c r="AU85" s="6">
        <v>-46</v>
      </c>
      <c r="AV85" s="6">
        <v>-40.299999999999997</v>
      </c>
      <c r="AW85" s="6">
        <v>-37.299999999999997</v>
      </c>
      <c r="AX85" s="6">
        <v>-24.1</v>
      </c>
      <c r="AY85" s="6">
        <v>-23.6</v>
      </c>
      <c r="AZ85" s="6">
        <v>-23.6</v>
      </c>
      <c r="BA85" s="6">
        <v>-35.1</v>
      </c>
      <c r="BB85" s="6">
        <v>-23.6</v>
      </c>
      <c r="BC85" s="6">
        <v>-29.9</v>
      </c>
      <c r="BD85" s="6">
        <v>-12.6</v>
      </c>
      <c r="BE85" s="6">
        <v>-24.7</v>
      </c>
      <c r="BF85" s="6">
        <v>-23</v>
      </c>
      <c r="BG85" s="6">
        <v>299</v>
      </c>
      <c r="BH85" s="6">
        <v>373</v>
      </c>
      <c r="BI85" s="6">
        <v>239</v>
      </c>
      <c r="BJ85" s="6">
        <v>-25.9</v>
      </c>
      <c r="BK85" s="6">
        <v>-27</v>
      </c>
      <c r="BL85" s="6">
        <v>-28.2</v>
      </c>
      <c r="BM85" s="6">
        <v>132</v>
      </c>
      <c r="BN85" s="6">
        <v>220</v>
      </c>
      <c r="BO85" s="6">
        <v>132</v>
      </c>
      <c r="BP85" s="6">
        <v>-20.7</v>
      </c>
      <c r="BQ85" s="6">
        <v>-20.7</v>
      </c>
      <c r="BR85" s="6">
        <v>-28.7</v>
      </c>
      <c r="BS85" s="6">
        <v>13.8</v>
      </c>
      <c r="BT85" s="6">
        <v>41.4</v>
      </c>
      <c r="BU85" s="6">
        <v>-10.9</v>
      </c>
      <c r="BV85" s="6">
        <v>16.100000000000001</v>
      </c>
      <c r="BW85" s="6">
        <v>20.7</v>
      </c>
      <c r="BX85" s="6">
        <v>14.4</v>
      </c>
    </row>
    <row r="86" spans="1:76" x14ac:dyDescent="0.2">
      <c r="A86" s="10" t="s">
        <v>15</v>
      </c>
      <c r="B86" s="6">
        <v>22</v>
      </c>
      <c r="C86" s="6">
        <v>29.53</v>
      </c>
      <c r="D86" s="6">
        <v>19.3</v>
      </c>
      <c r="E86" s="6">
        <v>21919</v>
      </c>
      <c r="F86" s="6">
        <v>20527</v>
      </c>
      <c r="G86" s="6">
        <v>14976</v>
      </c>
      <c r="H86" s="6">
        <v>9.4600000000000009</v>
      </c>
      <c r="I86" s="6">
        <v>1.48</v>
      </c>
      <c r="J86" s="6">
        <v>5.91</v>
      </c>
      <c r="K86" s="6">
        <v>7220</v>
      </c>
      <c r="L86" s="6">
        <v>4909</v>
      </c>
      <c r="M86" s="6">
        <v>5535</v>
      </c>
      <c r="N86" s="6">
        <v>11.2</v>
      </c>
      <c r="O86" s="6">
        <v>24.3</v>
      </c>
      <c r="P86" s="6">
        <v>21</v>
      </c>
      <c r="Q86" s="6">
        <v>2077</v>
      </c>
      <c r="R86" s="6">
        <v>1887</v>
      </c>
      <c r="S86" s="6">
        <v>1967</v>
      </c>
      <c r="T86" s="6">
        <v>22.5</v>
      </c>
      <c r="U86" s="6">
        <v>51.6</v>
      </c>
      <c r="V86" s="6">
        <v>43.8</v>
      </c>
      <c r="W86" s="6">
        <v>6.89</v>
      </c>
      <c r="X86" s="6">
        <v>6.32</v>
      </c>
      <c r="Y86" s="6">
        <v>9.76</v>
      </c>
      <c r="Z86" s="6">
        <v>38</v>
      </c>
      <c r="AA86" s="6">
        <v>38</v>
      </c>
      <c r="AB86" s="6">
        <v>34.5</v>
      </c>
      <c r="AC86" s="6">
        <v>488</v>
      </c>
      <c r="AD86" s="6">
        <v>439</v>
      </c>
      <c r="AE86" s="6">
        <v>501</v>
      </c>
      <c r="AF86" s="6">
        <v>6.89</v>
      </c>
      <c r="AG86" s="6">
        <v>11.5</v>
      </c>
      <c r="AH86" s="6">
        <v>14.4</v>
      </c>
      <c r="AI86" s="6">
        <v>678</v>
      </c>
      <c r="AJ86" s="6">
        <v>518</v>
      </c>
      <c r="AK86" s="6">
        <v>420</v>
      </c>
      <c r="AL86" s="6">
        <v>7.43</v>
      </c>
      <c r="AM86" s="6">
        <v>2.68</v>
      </c>
      <c r="AN86" s="6">
        <v>5.18</v>
      </c>
      <c r="AO86" s="6">
        <v>98.6</v>
      </c>
      <c r="AP86" s="6">
        <v>72.8</v>
      </c>
      <c r="AQ86" s="6">
        <v>85.6</v>
      </c>
      <c r="AR86" s="6">
        <v>15.5</v>
      </c>
      <c r="AS86" s="6">
        <v>9.76</v>
      </c>
      <c r="AT86" s="6">
        <v>8.0399999999999991</v>
      </c>
      <c r="AU86" s="6">
        <v>6.89</v>
      </c>
      <c r="AV86" s="6">
        <v>7.47</v>
      </c>
      <c r="AW86" s="6">
        <v>3.45</v>
      </c>
      <c r="AX86" s="6">
        <v>10.3</v>
      </c>
      <c r="AY86" s="6">
        <v>12.6</v>
      </c>
      <c r="AZ86" s="6">
        <v>13.8</v>
      </c>
      <c r="BA86" s="6">
        <v>5.17</v>
      </c>
      <c r="BB86" s="6">
        <v>9.76</v>
      </c>
      <c r="BC86" s="6">
        <v>2.87</v>
      </c>
      <c r="BD86" s="6">
        <v>17.2</v>
      </c>
      <c r="BE86" s="6">
        <v>12.1</v>
      </c>
      <c r="BF86" s="6">
        <v>10.9</v>
      </c>
      <c r="BG86" s="6">
        <v>16.7</v>
      </c>
      <c r="BH86" s="6">
        <v>27.6</v>
      </c>
      <c r="BI86" s="6">
        <v>22.4</v>
      </c>
      <c r="BJ86" s="6">
        <v>6.32</v>
      </c>
      <c r="BK86" s="6">
        <v>6.32</v>
      </c>
      <c r="BL86" s="6">
        <v>5.74</v>
      </c>
      <c r="BM86" s="6">
        <v>17.2</v>
      </c>
      <c r="BN86" s="6">
        <v>16.7</v>
      </c>
      <c r="BO86" s="6">
        <v>16.7</v>
      </c>
      <c r="BP86" s="6">
        <v>11.5</v>
      </c>
      <c r="BQ86" s="6">
        <v>5.74</v>
      </c>
      <c r="BR86" s="6">
        <v>11.5</v>
      </c>
      <c r="BS86" s="6">
        <v>17.2</v>
      </c>
      <c r="BT86" s="6">
        <v>58.2</v>
      </c>
      <c r="BU86" s="6">
        <v>47.2</v>
      </c>
      <c r="BV86" s="6">
        <v>17.2</v>
      </c>
      <c r="BW86" s="6">
        <v>15.5</v>
      </c>
      <c r="BX86" s="6">
        <v>13.2</v>
      </c>
    </row>
    <row r="87" spans="1:76" x14ac:dyDescent="0.2">
      <c r="A87" s="10" t="s">
        <v>16</v>
      </c>
      <c r="B87" s="6">
        <v>12.9</v>
      </c>
      <c r="C87" s="6">
        <v>2.57</v>
      </c>
      <c r="D87" s="6">
        <v>0</v>
      </c>
      <c r="E87" s="6">
        <v>5522</v>
      </c>
      <c r="F87" s="6">
        <v>5412</v>
      </c>
      <c r="G87" s="6">
        <v>3602</v>
      </c>
      <c r="H87" s="6">
        <v>4.1399999999999997</v>
      </c>
      <c r="I87" s="6">
        <v>1.56</v>
      </c>
      <c r="J87" s="6">
        <v>2.66</v>
      </c>
      <c r="K87" s="6">
        <v>2198</v>
      </c>
      <c r="L87" s="6">
        <v>1487</v>
      </c>
      <c r="M87" s="6">
        <v>1573</v>
      </c>
      <c r="N87" s="6">
        <v>2.9</v>
      </c>
      <c r="O87" s="6">
        <v>1.3</v>
      </c>
      <c r="P87" s="6">
        <v>2.0699999999999998</v>
      </c>
      <c r="Q87" s="6">
        <v>1159</v>
      </c>
      <c r="R87" s="6">
        <v>999</v>
      </c>
      <c r="S87" s="6">
        <v>1036</v>
      </c>
      <c r="T87" s="6">
        <v>16.899999999999999</v>
      </c>
      <c r="U87" s="6">
        <v>14.2</v>
      </c>
      <c r="V87" s="6">
        <v>13.6</v>
      </c>
      <c r="W87" s="6">
        <v>0.56999999999999995</v>
      </c>
      <c r="X87" s="6">
        <v>-1.1499999999999999</v>
      </c>
      <c r="Y87" s="6">
        <v>-0.56999999999999995</v>
      </c>
      <c r="Z87" s="6">
        <v>1.72</v>
      </c>
      <c r="AA87" s="6">
        <v>0.56999999999999995</v>
      </c>
      <c r="AB87" s="6">
        <v>-1.72</v>
      </c>
      <c r="AC87" s="6">
        <v>4124</v>
      </c>
      <c r="AD87" s="6">
        <v>3165</v>
      </c>
      <c r="AE87" s="6">
        <v>3957</v>
      </c>
      <c r="AF87" s="6">
        <v>-6.89</v>
      </c>
      <c r="AG87" s="6">
        <v>-4.0199999999999996</v>
      </c>
      <c r="AH87" s="6">
        <v>-6.32</v>
      </c>
      <c r="AI87" s="6">
        <v>1744</v>
      </c>
      <c r="AJ87" s="6">
        <v>1554</v>
      </c>
      <c r="AK87" s="6">
        <v>1348</v>
      </c>
      <c r="AL87" s="6">
        <v>1.26</v>
      </c>
      <c r="AM87" s="6">
        <v>1.99</v>
      </c>
      <c r="AN87" s="6">
        <v>1.1299999999999999</v>
      </c>
      <c r="AO87" s="6">
        <v>5.74</v>
      </c>
      <c r="AP87" s="6">
        <v>1.1499999999999999</v>
      </c>
      <c r="AQ87" s="6">
        <v>-1.72</v>
      </c>
      <c r="AR87" s="6">
        <v>4.43</v>
      </c>
      <c r="AS87" s="6">
        <v>1.18</v>
      </c>
      <c r="AT87" s="6">
        <v>2.36</v>
      </c>
      <c r="AU87" s="6">
        <v>-35.6</v>
      </c>
      <c r="AV87" s="6">
        <v>-16.100000000000001</v>
      </c>
      <c r="AW87" s="6">
        <v>-21.3</v>
      </c>
      <c r="AX87" s="6">
        <v>0.56999999999999995</v>
      </c>
      <c r="AY87" s="6">
        <v>1.72</v>
      </c>
      <c r="AZ87" s="6">
        <v>2.2999999999999998</v>
      </c>
      <c r="BA87" s="6">
        <v>-5.74</v>
      </c>
      <c r="BB87" s="6">
        <v>-2.2999999999999998</v>
      </c>
      <c r="BC87" s="6">
        <v>-4.0199999999999996</v>
      </c>
      <c r="BD87" s="6">
        <v>2.2999999999999998</v>
      </c>
      <c r="BE87" s="6">
        <v>2.87</v>
      </c>
      <c r="BF87" s="6">
        <v>2.2999999999999998</v>
      </c>
      <c r="BG87" s="6">
        <v>-10.9</v>
      </c>
      <c r="BH87" s="6">
        <v>-10.9</v>
      </c>
      <c r="BI87" s="6">
        <v>-14.4</v>
      </c>
      <c r="BJ87" s="6">
        <v>-1.72</v>
      </c>
      <c r="BK87" s="6">
        <v>-2.87</v>
      </c>
      <c r="BL87" s="6">
        <v>-3.45</v>
      </c>
      <c r="BM87" s="6">
        <v>1.72</v>
      </c>
      <c r="BN87" s="6">
        <v>1.72</v>
      </c>
      <c r="BO87" s="6">
        <v>4.0199999999999996</v>
      </c>
      <c r="BP87" s="6">
        <v>-1.72</v>
      </c>
      <c r="BQ87" s="6">
        <v>-1.72</v>
      </c>
      <c r="BR87" s="6">
        <v>-4.0199999999999996</v>
      </c>
      <c r="BS87" s="6">
        <v>1.1499999999999999</v>
      </c>
      <c r="BT87" s="6">
        <v>8.61</v>
      </c>
      <c r="BU87" s="6">
        <v>-2.2999999999999998</v>
      </c>
      <c r="BV87" s="6">
        <v>-1.72</v>
      </c>
      <c r="BW87" s="6">
        <v>-0.56999999999999995</v>
      </c>
      <c r="BX87" s="6">
        <v>2.2999999999999998</v>
      </c>
    </row>
    <row r="88" spans="1:76" x14ac:dyDescent="0.2">
      <c r="A88" s="10" t="s">
        <v>17</v>
      </c>
      <c r="B88" s="6">
        <v>11.6</v>
      </c>
      <c r="C88" s="6">
        <v>30.8</v>
      </c>
      <c r="D88" s="6">
        <v>19.3</v>
      </c>
      <c r="E88" s="6">
        <v>2901</v>
      </c>
      <c r="F88" s="6">
        <v>2930</v>
      </c>
      <c r="G88" s="6">
        <v>1943</v>
      </c>
      <c r="H88" s="6">
        <v>6.21</v>
      </c>
      <c r="I88" s="6">
        <v>2.36</v>
      </c>
      <c r="J88" s="6">
        <v>2.1800000000000002</v>
      </c>
      <c r="K88" s="6">
        <v>9860</v>
      </c>
      <c r="L88" s="6">
        <v>9423</v>
      </c>
      <c r="M88" s="6">
        <v>8608</v>
      </c>
      <c r="N88" s="6">
        <v>191</v>
      </c>
      <c r="O88" s="6">
        <v>203</v>
      </c>
      <c r="P88" s="6">
        <v>150</v>
      </c>
      <c r="Q88" s="6">
        <v>403</v>
      </c>
      <c r="R88" s="6">
        <v>379</v>
      </c>
      <c r="S88" s="6">
        <v>383</v>
      </c>
      <c r="T88" s="6">
        <v>24.9</v>
      </c>
      <c r="U88" s="6">
        <v>27</v>
      </c>
      <c r="V88" s="6">
        <v>31.3</v>
      </c>
      <c r="W88" s="6">
        <v>0.56999999999999995</v>
      </c>
      <c r="X88" s="6">
        <v>-0.56999999999999995</v>
      </c>
      <c r="Y88" s="6">
        <v>2.87</v>
      </c>
      <c r="Z88" s="6">
        <v>6.32</v>
      </c>
      <c r="AA88" s="6">
        <v>5.17</v>
      </c>
      <c r="AB88" s="6">
        <v>2.87</v>
      </c>
      <c r="AC88" s="6">
        <v>2177</v>
      </c>
      <c r="AD88" s="6">
        <v>1822</v>
      </c>
      <c r="AE88" s="6">
        <v>2135</v>
      </c>
      <c r="AF88" s="6">
        <v>21.3</v>
      </c>
      <c r="AG88" s="6">
        <v>23.6</v>
      </c>
      <c r="AH88" s="6">
        <v>25.3</v>
      </c>
      <c r="AI88" s="6">
        <v>2513</v>
      </c>
      <c r="AJ88" s="6">
        <v>2140</v>
      </c>
      <c r="AK88" s="6">
        <v>1648</v>
      </c>
      <c r="AL88" s="6">
        <v>8.11</v>
      </c>
      <c r="AM88" s="6">
        <v>1.36</v>
      </c>
      <c r="AN88" s="6">
        <v>3.18</v>
      </c>
      <c r="AO88" s="6">
        <v>121</v>
      </c>
      <c r="AP88" s="6">
        <v>108</v>
      </c>
      <c r="AQ88" s="6">
        <v>118</v>
      </c>
      <c r="AR88" s="6">
        <v>3.45</v>
      </c>
      <c r="AS88" s="6">
        <v>-1.72</v>
      </c>
      <c r="AT88" s="6">
        <v>-2.87</v>
      </c>
      <c r="AU88" s="6">
        <v>-13.2</v>
      </c>
      <c r="AV88" s="6">
        <v>-10.9</v>
      </c>
      <c r="AW88" s="6">
        <v>-24.1</v>
      </c>
      <c r="AX88" s="6">
        <v>0</v>
      </c>
      <c r="AY88" s="6">
        <v>1.1499999999999999</v>
      </c>
      <c r="AZ88" s="6">
        <v>1.1499999999999999</v>
      </c>
      <c r="BA88" s="6">
        <v>-8.61</v>
      </c>
      <c r="BB88" s="6">
        <v>-1.72</v>
      </c>
      <c r="BC88" s="6">
        <v>-5.17</v>
      </c>
      <c r="BD88" s="6">
        <v>5.74</v>
      </c>
      <c r="BE88" s="6">
        <v>4.59</v>
      </c>
      <c r="BF88" s="6">
        <v>3.45</v>
      </c>
      <c r="BG88" s="6">
        <v>46.6</v>
      </c>
      <c r="BH88" s="6">
        <v>62.3</v>
      </c>
      <c r="BI88" s="6">
        <v>55.9</v>
      </c>
      <c r="BJ88" s="6">
        <v>-1.72</v>
      </c>
      <c r="BK88" s="6">
        <v>-1.1499999999999999</v>
      </c>
      <c r="BL88" s="6">
        <v>-1.72</v>
      </c>
      <c r="BM88" s="6">
        <v>4.0199999999999996</v>
      </c>
      <c r="BN88" s="6">
        <v>4.0199999999999996</v>
      </c>
      <c r="BO88" s="6">
        <v>4.0199999999999996</v>
      </c>
      <c r="BP88" s="6">
        <v>0.56999999999999995</v>
      </c>
      <c r="BQ88" s="6">
        <v>0.56999999999999995</v>
      </c>
      <c r="BR88" s="6">
        <v>-3.45</v>
      </c>
      <c r="BS88" s="6">
        <v>21.8</v>
      </c>
      <c r="BT88" s="6">
        <v>34.5</v>
      </c>
      <c r="BU88" s="6">
        <v>4.59</v>
      </c>
      <c r="BV88" s="6">
        <v>9.76</v>
      </c>
      <c r="BW88" s="6">
        <v>13.2</v>
      </c>
      <c r="BX88" s="6">
        <v>11.5</v>
      </c>
    </row>
    <row r="89" spans="1:76" x14ac:dyDescent="0.2">
      <c r="A89" s="10" t="s">
        <v>18</v>
      </c>
      <c r="B89" s="6">
        <v>-4.1500000000000004</v>
      </c>
      <c r="C89" s="6">
        <v>-1.28</v>
      </c>
      <c r="D89" s="6">
        <v>-3.85</v>
      </c>
      <c r="E89" s="6">
        <v>2215</v>
      </c>
      <c r="F89" s="6">
        <v>2391</v>
      </c>
      <c r="G89" s="6">
        <v>1293</v>
      </c>
      <c r="H89" s="6">
        <v>5.32</v>
      </c>
      <c r="I89" s="6">
        <v>4.7300000000000004</v>
      </c>
      <c r="J89" s="6">
        <v>4.1399999999999997</v>
      </c>
      <c r="K89" s="6">
        <v>4577</v>
      </c>
      <c r="L89" s="6">
        <v>2982</v>
      </c>
      <c r="M89" s="6">
        <v>3368</v>
      </c>
      <c r="N89" s="6">
        <v>8.2799999999999994</v>
      </c>
      <c r="O89" s="6">
        <v>6.21</v>
      </c>
      <c r="P89" s="6">
        <v>1.591</v>
      </c>
      <c r="Q89" s="6">
        <v>591</v>
      </c>
      <c r="R89" s="6">
        <v>533</v>
      </c>
      <c r="S89" s="6">
        <v>532</v>
      </c>
      <c r="T89" s="6">
        <v>9.8699999999999992</v>
      </c>
      <c r="U89" s="6">
        <v>7.5</v>
      </c>
      <c r="V89" s="6">
        <v>8.8699999999999992</v>
      </c>
      <c r="W89" s="6">
        <v>-4.0199999999999996</v>
      </c>
      <c r="X89" s="6">
        <v>-4.59</v>
      </c>
      <c r="Y89" s="6">
        <v>-2.87</v>
      </c>
      <c r="Z89" s="6">
        <v>-2.87</v>
      </c>
      <c r="AA89" s="6">
        <v>-3.45</v>
      </c>
      <c r="AB89" s="6">
        <v>-5.17</v>
      </c>
      <c r="AC89" s="6">
        <v>4640</v>
      </c>
      <c r="AD89" s="6">
        <v>3780</v>
      </c>
      <c r="AE89" s="6">
        <v>4512</v>
      </c>
      <c r="AF89" s="6">
        <v>-10.3</v>
      </c>
      <c r="AG89" s="6">
        <v>-9.19</v>
      </c>
      <c r="AH89" s="6">
        <v>-9.76</v>
      </c>
      <c r="AI89" s="6">
        <v>1253</v>
      </c>
      <c r="AJ89" s="6">
        <v>1044</v>
      </c>
      <c r="AK89" s="6">
        <v>873</v>
      </c>
      <c r="AL89" s="6">
        <v>2.3199999999999998</v>
      </c>
      <c r="AM89" s="6">
        <v>2.93</v>
      </c>
      <c r="AN89" s="6">
        <v>4.67</v>
      </c>
      <c r="AO89" s="6">
        <v>4.43</v>
      </c>
      <c r="AP89" s="6">
        <v>2.95</v>
      </c>
      <c r="AQ89" s="6">
        <v>3.25</v>
      </c>
      <c r="AR89" s="6">
        <v>6.21</v>
      </c>
      <c r="AS89" s="6">
        <v>2.36</v>
      </c>
      <c r="AT89" s="6">
        <v>4.7300000000000004</v>
      </c>
      <c r="AU89" s="6">
        <v>-24.1</v>
      </c>
      <c r="AV89" s="6">
        <v>-19.5</v>
      </c>
      <c r="AW89" s="6">
        <v>-23</v>
      </c>
      <c r="AX89" s="6">
        <v>-1.1499999999999999</v>
      </c>
      <c r="AY89" s="6">
        <v>0</v>
      </c>
      <c r="AZ89" s="6">
        <v>0.56999999999999995</v>
      </c>
      <c r="BA89" s="6">
        <v>-7.47</v>
      </c>
      <c r="BB89" s="6">
        <v>-3.45</v>
      </c>
      <c r="BC89" s="6">
        <v>-5.74</v>
      </c>
      <c r="BD89" s="6">
        <v>1.72</v>
      </c>
      <c r="BE89" s="6">
        <v>0</v>
      </c>
      <c r="BF89" s="6">
        <v>-1.1499999999999999</v>
      </c>
      <c r="BG89" s="6">
        <v>-17.2</v>
      </c>
      <c r="BH89" s="6">
        <v>-13.2</v>
      </c>
      <c r="BI89" s="6">
        <v>-20.100000000000001</v>
      </c>
      <c r="BJ89" s="6">
        <v>-5.74</v>
      </c>
      <c r="BK89" s="6">
        <v>-4.59</v>
      </c>
      <c r="BL89" s="6">
        <v>-4.59</v>
      </c>
      <c r="BM89" s="6">
        <v>-1.72</v>
      </c>
      <c r="BN89" s="6">
        <v>-1.72</v>
      </c>
      <c r="BO89" s="6">
        <v>-1.72</v>
      </c>
      <c r="BP89" s="6">
        <v>-2.87</v>
      </c>
      <c r="BQ89" s="6">
        <v>-2.87</v>
      </c>
      <c r="BR89" s="6">
        <v>-5.17</v>
      </c>
      <c r="BS89" s="6">
        <v>-4.59</v>
      </c>
      <c r="BT89" s="6">
        <v>6.32</v>
      </c>
      <c r="BU89" s="6">
        <v>-6.32</v>
      </c>
      <c r="BV89" s="6">
        <v>-5.17</v>
      </c>
      <c r="BW89" s="6">
        <v>-4.0199999999999996</v>
      </c>
      <c r="BX89" s="6">
        <v>-2.2999999999999998</v>
      </c>
    </row>
    <row r="92" spans="1:76" ht="19" x14ac:dyDescent="0.25">
      <c r="A92" s="12" t="s">
        <v>82</v>
      </c>
    </row>
    <row r="93" spans="1:76" x14ac:dyDescent="0.2">
      <c r="B93" s="9"/>
      <c r="C93" s="15" t="s">
        <v>95</v>
      </c>
      <c r="D93" s="15"/>
      <c r="E93" s="15" t="s">
        <v>119</v>
      </c>
      <c r="F93" s="15"/>
      <c r="G93" s="15" t="s">
        <v>120</v>
      </c>
      <c r="H93" s="15"/>
    </row>
    <row r="94" spans="1:76" x14ac:dyDescent="0.2">
      <c r="B94" s="5" t="s">
        <v>23</v>
      </c>
      <c r="C94" s="5" t="s">
        <v>95</v>
      </c>
      <c r="D94" s="5" t="s">
        <v>118</v>
      </c>
      <c r="E94" s="5" t="s">
        <v>95</v>
      </c>
      <c r="F94" s="5" t="s">
        <v>118</v>
      </c>
      <c r="G94" s="5" t="s">
        <v>95</v>
      </c>
      <c r="H94" s="5" t="s">
        <v>118</v>
      </c>
    </row>
    <row r="95" spans="1:76" x14ac:dyDescent="0.2">
      <c r="A95" s="16" t="s">
        <v>124</v>
      </c>
      <c r="B95" s="6">
        <v>92.7</v>
      </c>
      <c r="C95" s="6">
        <v>629</v>
      </c>
      <c r="D95" s="6">
        <v>54.8</v>
      </c>
      <c r="E95" s="6">
        <v>61.7</v>
      </c>
      <c r="F95" s="6">
        <v>54.8</v>
      </c>
      <c r="G95" s="6">
        <v>65.3</v>
      </c>
      <c r="H95" s="6">
        <v>43.8</v>
      </c>
    </row>
    <row r="96" spans="1:76" x14ac:dyDescent="0.2">
      <c r="A96" s="16"/>
      <c r="B96" s="6">
        <v>43.8</v>
      </c>
      <c r="C96" s="6">
        <v>655</v>
      </c>
      <c r="D96" s="6">
        <v>67.8</v>
      </c>
      <c r="E96" s="6">
        <v>61.7</v>
      </c>
      <c r="F96" s="6">
        <v>39.5</v>
      </c>
      <c r="G96" s="6">
        <v>62.5</v>
      </c>
      <c r="H96" s="6">
        <v>65.3</v>
      </c>
    </row>
    <row r="97" spans="1:8" x14ac:dyDescent="0.2">
      <c r="A97" s="16"/>
      <c r="B97" s="6">
        <v>34.299999999999997</v>
      </c>
      <c r="C97" s="6">
        <v>613</v>
      </c>
      <c r="D97" s="6">
        <v>70.400000000000006</v>
      </c>
      <c r="E97" s="6">
        <v>64.5</v>
      </c>
      <c r="F97" s="6">
        <v>43.2</v>
      </c>
      <c r="G97" s="6">
        <v>62.5</v>
      </c>
      <c r="H97" s="6">
        <v>55.4</v>
      </c>
    </row>
    <row r="99" spans="1:8" ht="19" x14ac:dyDescent="0.25">
      <c r="A99" s="12" t="s">
        <v>83</v>
      </c>
    </row>
    <row r="100" spans="1:8" x14ac:dyDescent="0.2">
      <c r="B100" s="9"/>
      <c r="C100" s="15" t="s">
        <v>95</v>
      </c>
      <c r="D100" s="15"/>
      <c r="E100" s="15" t="s">
        <v>122</v>
      </c>
      <c r="F100" s="15"/>
      <c r="G100" s="15" t="s">
        <v>123</v>
      </c>
      <c r="H100" s="15"/>
    </row>
    <row r="101" spans="1:8" x14ac:dyDescent="0.2">
      <c r="B101" s="5" t="s">
        <v>23</v>
      </c>
      <c r="C101" s="5" t="s">
        <v>95</v>
      </c>
      <c r="D101" s="5" t="s">
        <v>118</v>
      </c>
      <c r="E101" s="5" t="s">
        <v>95</v>
      </c>
      <c r="F101" s="5" t="s">
        <v>118</v>
      </c>
      <c r="G101" s="5" t="s">
        <v>95</v>
      </c>
      <c r="H101" s="5" t="s">
        <v>118</v>
      </c>
    </row>
    <row r="102" spans="1:8" x14ac:dyDescent="0.2">
      <c r="A102" s="16" t="s">
        <v>124</v>
      </c>
      <c r="B102" s="6">
        <v>92.7</v>
      </c>
      <c r="C102" s="6">
        <v>629</v>
      </c>
      <c r="D102" s="6">
        <v>54.8</v>
      </c>
      <c r="E102" s="6">
        <v>691</v>
      </c>
      <c r="F102" s="6">
        <v>41.1</v>
      </c>
      <c r="G102" s="6">
        <v>122</v>
      </c>
      <c r="H102" s="6">
        <v>40</v>
      </c>
    </row>
    <row r="103" spans="1:8" x14ac:dyDescent="0.2">
      <c r="A103" s="16"/>
      <c r="B103" s="6">
        <v>43.8</v>
      </c>
      <c r="C103" s="6">
        <v>655</v>
      </c>
      <c r="D103" s="6">
        <v>67.8</v>
      </c>
      <c r="E103" s="6">
        <v>652</v>
      </c>
      <c r="F103" s="6">
        <v>32.4</v>
      </c>
      <c r="G103" s="6">
        <v>117</v>
      </c>
      <c r="H103" s="6">
        <v>52.3</v>
      </c>
    </row>
    <row r="104" spans="1:8" x14ac:dyDescent="0.2">
      <c r="A104" s="16"/>
      <c r="B104" s="6">
        <v>34.299999999999997</v>
      </c>
      <c r="C104" s="6">
        <v>613</v>
      </c>
      <c r="D104" s="6">
        <v>70.400000000000006</v>
      </c>
      <c r="E104" s="6">
        <v>733</v>
      </c>
      <c r="F104" s="6">
        <v>41.2</v>
      </c>
      <c r="G104" s="6">
        <v>119</v>
      </c>
      <c r="H104" s="6">
        <v>56.8</v>
      </c>
    </row>
    <row r="106" spans="1:8" ht="19" x14ac:dyDescent="0.25">
      <c r="A106" s="12" t="s">
        <v>84</v>
      </c>
    </row>
    <row r="107" spans="1:8" x14ac:dyDescent="0.2">
      <c r="B107" s="9"/>
      <c r="C107" s="15" t="s">
        <v>95</v>
      </c>
      <c r="D107" s="15"/>
      <c r="E107" s="15" t="s">
        <v>119</v>
      </c>
      <c r="F107" s="15"/>
      <c r="G107" s="15" t="s">
        <v>120</v>
      </c>
      <c r="H107" s="15"/>
    </row>
    <row r="108" spans="1:8" x14ac:dyDescent="0.2">
      <c r="B108" s="5" t="s">
        <v>23</v>
      </c>
      <c r="C108" s="5" t="s">
        <v>95</v>
      </c>
      <c r="D108" s="5" t="s">
        <v>118</v>
      </c>
      <c r="E108" s="5" t="s">
        <v>95</v>
      </c>
      <c r="F108" s="5" t="s">
        <v>118</v>
      </c>
      <c r="G108" s="5" t="s">
        <v>95</v>
      </c>
      <c r="H108" s="5" t="s">
        <v>118</v>
      </c>
    </row>
    <row r="109" spans="1:8" x14ac:dyDescent="0.2">
      <c r="A109" s="17" t="s">
        <v>121</v>
      </c>
      <c r="B109" s="6">
        <v>37.299999999999997</v>
      </c>
      <c r="C109" s="6">
        <v>2990</v>
      </c>
      <c r="D109" s="6">
        <v>40</v>
      </c>
      <c r="E109" s="6">
        <v>2860</v>
      </c>
      <c r="F109" s="6">
        <v>36.5</v>
      </c>
      <c r="G109" s="6">
        <v>38.200000000000003</v>
      </c>
      <c r="H109" s="6">
        <v>38.200000000000003</v>
      </c>
    </row>
    <row r="110" spans="1:8" x14ac:dyDescent="0.2">
      <c r="A110" s="17"/>
      <c r="B110" s="6">
        <v>38.200000000000003</v>
      </c>
      <c r="C110" s="6">
        <v>3244</v>
      </c>
      <c r="D110" s="6">
        <v>39</v>
      </c>
      <c r="E110" s="6">
        <v>2797</v>
      </c>
      <c r="F110" s="6">
        <v>35.5</v>
      </c>
      <c r="G110" s="6">
        <v>37.299999999999997</v>
      </c>
      <c r="H110" s="6">
        <v>37.299999999999997</v>
      </c>
    </row>
    <row r="111" spans="1:8" x14ac:dyDescent="0.2">
      <c r="A111" s="17"/>
      <c r="B111" s="6">
        <v>38.200000000000003</v>
      </c>
      <c r="C111" s="6">
        <v>2770</v>
      </c>
      <c r="D111" s="6">
        <v>39</v>
      </c>
      <c r="E111" s="6">
        <v>2749</v>
      </c>
      <c r="F111" s="6">
        <v>37.299999999999997</v>
      </c>
      <c r="G111" s="6">
        <v>38.200000000000003</v>
      </c>
      <c r="H111" s="6">
        <v>37.299999999999997</v>
      </c>
    </row>
    <row r="113" spans="1:8" ht="19" x14ac:dyDescent="0.25">
      <c r="A113" s="12" t="s">
        <v>85</v>
      </c>
    </row>
    <row r="114" spans="1:8" x14ac:dyDescent="0.2">
      <c r="B114" s="9"/>
      <c r="C114" s="15" t="s">
        <v>95</v>
      </c>
      <c r="D114" s="15"/>
      <c r="E114" s="15" t="s">
        <v>122</v>
      </c>
      <c r="F114" s="15"/>
      <c r="G114" s="15" t="s">
        <v>123</v>
      </c>
      <c r="H114" s="15"/>
    </row>
    <row r="115" spans="1:8" x14ac:dyDescent="0.2">
      <c r="B115" s="5" t="s">
        <v>23</v>
      </c>
      <c r="C115" s="5" t="s">
        <v>95</v>
      </c>
      <c r="D115" s="5" t="s">
        <v>118</v>
      </c>
      <c r="E115" s="5" t="s">
        <v>95</v>
      </c>
      <c r="F115" s="5" t="s">
        <v>118</v>
      </c>
      <c r="G115" s="5" t="s">
        <v>95</v>
      </c>
      <c r="H115" s="5" t="s">
        <v>118</v>
      </c>
    </row>
    <row r="116" spans="1:8" x14ac:dyDescent="0.2">
      <c r="A116" s="16" t="s">
        <v>121</v>
      </c>
      <c r="B116" s="6">
        <v>37.299999999999997</v>
      </c>
      <c r="C116" s="6">
        <v>2990</v>
      </c>
      <c r="D116" s="6">
        <v>40</v>
      </c>
      <c r="E116" s="6">
        <v>159</v>
      </c>
      <c r="F116" s="6">
        <v>40.799999999999997</v>
      </c>
      <c r="G116" s="6">
        <v>122</v>
      </c>
      <c r="H116" s="6">
        <v>40</v>
      </c>
    </row>
    <row r="117" spans="1:8" x14ac:dyDescent="0.2">
      <c r="A117" s="16"/>
      <c r="B117" s="6">
        <v>38.200000000000003</v>
      </c>
      <c r="C117" s="6">
        <v>3244</v>
      </c>
      <c r="D117" s="6">
        <v>39</v>
      </c>
      <c r="E117" s="6">
        <v>163</v>
      </c>
      <c r="F117" s="6">
        <v>40</v>
      </c>
      <c r="G117" s="6">
        <v>117</v>
      </c>
      <c r="H117" s="6">
        <v>52.3</v>
      </c>
    </row>
    <row r="118" spans="1:8" x14ac:dyDescent="0.2">
      <c r="A118" s="16"/>
      <c r="B118" s="6">
        <v>38.200000000000003</v>
      </c>
      <c r="C118" s="6">
        <v>2770</v>
      </c>
      <c r="D118" s="6">
        <v>39</v>
      </c>
      <c r="E118" s="6">
        <v>162</v>
      </c>
      <c r="F118" s="6">
        <v>42.7</v>
      </c>
      <c r="G118" s="6">
        <v>119</v>
      </c>
      <c r="H118" s="6">
        <v>56.8</v>
      </c>
    </row>
  </sheetData>
  <mergeCells count="62">
    <mergeCell ref="A15:A17"/>
    <mergeCell ref="A36:A38"/>
    <mergeCell ref="A22:A24"/>
    <mergeCell ref="B20:D20"/>
    <mergeCell ref="B84:D84"/>
    <mergeCell ref="E84:G84"/>
    <mergeCell ref="AL84:AN84"/>
    <mergeCell ref="AO84:AQ84"/>
    <mergeCell ref="G100:H100"/>
    <mergeCell ref="A102:A104"/>
    <mergeCell ref="E27:G27"/>
    <mergeCell ref="B27:D27"/>
    <mergeCell ref="A29:A31"/>
    <mergeCell ref="H84:J84"/>
    <mergeCell ref="BD84:BF84"/>
    <mergeCell ref="BG84:BI84"/>
    <mergeCell ref="BJ84:BL84"/>
    <mergeCell ref="BM84:BO84"/>
    <mergeCell ref="BP84:BR84"/>
    <mergeCell ref="BS84:BU84"/>
    <mergeCell ref="BV84:BX84"/>
    <mergeCell ref="A9:A11"/>
    <mergeCell ref="C107:D107"/>
    <mergeCell ref="C114:D114"/>
    <mergeCell ref="E107:F107"/>
    <mergeCell ref="G107:H107"/>
    <mergeCell ref="E114:F114"/>
    <mergeCell ref="G114:H114"/>
    <mergeCell ref="C100:D100"/>
    <mergeCell ref="E100:F100"/>
    <mergeCell ref="A116:A118"/>
    <mergeCell ref="A109:A111"/>
    <mergeCell ref="C93:D93"/>
    <mergeCell ref="E93:F93"/>
    <mergeCell ref="G93:H93"/>
    <mergeCell ref="A95:A97"/>
    <mergeCell ref="AR84:AT84"/>
    <mergeCell ref="AU84:AW84"/>
    <mergeCell ref="AX84:AZ84"/>
    <mergeCell ref="BA84:BC84"/>
    <mergeCell ref="T84:V84"/>
    <mergeCell ref="W84:Y84"/>
    <mergeCell ref="Z84:AB84"/>
    <mergeCell ref="AC84:AE84"/>
    <mergeCell ref="AF84:AH84"/>
    <mergeCell ref="AI84:AK84"/>
    <mergeCell ref="B66:C66"/>
    <mergeCell ref="D66:E66"/>
    <mergeCell ref="F66:G66"/>
    <mergeCell ref="H66:I66"/>
    <mergeCell ref="D59:E59"/>
    <mergeCell ref="F59:G59"/>
    <mergeCell ref="E20:G20"/>
    <mergeCell ref="A73:A75"/>
    <mergeCell ref="A3:A5"/>
    <mergeCell ref="K84:M84"/>
    <mergeCell ref="N84:P84"/>
    <mergeCell ref="Q84:S84"/>
    <mergeCell ref="H59:I59"/>
    <mergeCell ref="B59:C59"/>
    <mergeCell ref="A60:A62"/>
    <mergeCell ref="A67:A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6</vt:lpstr>
      <vt:lpstr>Supplementary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drigues</dc:creator>
  <cp:lastModifiedBy>Matthew Macauley</cp:lastModifiedBy>
  <dcterms:created xsi:type="dcterms:W3CDTF">2020-09-15T03:30:43Z</dcterms:created>
  <dcterms:modified xsi:type="dcterms:W3CDTF">2020-09-15T12:48:11Z</dcterms:modified>
</cp:coreProperties>
</file>